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ía José\Desktop\Horticulture Research\Supplementary data\"/>
    </mc:Choice>
  </mc:AlternateContent>
  <xr:revisionPtr revIDLastSave="0" documentId="8_{53B96283-5CFA-4FF6-8173-00BCC81BCDE6}" xr6:coauthVersionLast="45" xr6:coauthVersionMax="45" xr10:uidLastSave="{00000000-0000-0000-0000-000000000000}"/>
  <bookViews>
    <workbookView xWindow="-120" yWindow="-120" windowWidth="20730" windowHeight="11160" tabRatio="616" xr2:uid="{00000000-000D-0000-FFFF-FFFF00000000}"/>
  </bookViews>
  <sheets>
    <sheet name="Supplementary data S8" sheetId="7" r:id="rId1"/>
  </sheets>
  <definedNames>
    <definedName name="effects" localSheetId="0">'Supplementary data S8'!$F$13</definedName>
    <definedName name="effectsFuncClass" localSheetId="0">'Supplementary data S8'!$E$52</definedName>
    <definedName name="effectsImpact" localSheetId="0">'Supplementary data S8'!$G$7</definedName>
    <definedName name="tstv" localSheetId="0">'Supplementary data S8'!$E$55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19" i="7" l="1"/>
</calcChain>
</file>

<file path=xl/sharedStrings.xml><?xml version="1.0" encoding="utf-8"?>
<sst xmlns="http://schemas.openxmlformats.org/spreadsheetml/2006/main" count="88" uniqueCount="64">
  <si>
    <t>SP1</t>
  </si>
  <si>
    <t>SP2</t>
  </si>
  <si>
    <t>SP3</t>
  </si>
  <si>
    <t>SP4</t>
  </si>
  <si>
    <t>SLC1</t>
  </si>
  <si>
    <t>SLC2</t>
  </si>
  <si>
    <t>SLC3</t>
  </si>
  <si>
    <t>SLC4</t>
  </si>
  <si>
    <t>Mean</t>
  </si>
  <si>
    <t xml:space="preserve">Mean </t>
  </si>
  <si>
    <t xml:space="preserve">S. pimpinellifolium			</t>
  </si>
  <si>
    <t>Count</t>
  </si>
  <si>
    <r>
      <rPr>
        <b/>
        <sz val="12"/>
        <color theme="1"/>
        <rFont val="Times New Roman"/>
        <family val="1"/>
      </rPr>
      <t>Supplementary data S8.</t>
    </r>
    <r>
      <rPr>
        <sz val="12"/>
        <color theme="1"/>
        <rFont val="Times New Roman"/>
        <family val="1"/>
      </rPr>
      <t xml:space="preserve"> Variants effect prediction using the SnpEff software (Cingolani et al., 2012) classified by impact, type, region and functional class.</t>
    </r>
  </si>
  <si>
    <r>
      <t xml:space="preserve">S. lycopersicum </t>
    </r>
    <r>
      <rPr>
        <b/>
        <sz val="12"/>
        <color theme="1"/>
        <rFont val="Times New Roman"/>
        <family val="1"/>
      </rPr>
      <t>var.</t>
    </r>
    <r>
      <rPr>
        <b/>
        <i/>
        <sz val="12"/>
        <color theme="1"/>
        <rFont val="Times New Roman"/>
        <family val="1"/>
      </rPr>
      <t xml:space="preserve"> cerasiforme</t>
    </r>
  </si>
  <si>
    <t>Total mean</t>
  </si>
  <si>
    <t>%</t>
  </si>
  <si>
    <t xml:space="preserve">Effects by impact </t>
  </si>
  <si>
    <t>High</t>
  </si>
  <si>
    <t>Moderate</t>
  </si>
  <si>
    <t>Low</t>
  </si>
  <si>
    <t>Modifier</t>
  </si>
  <si>
    <t>Effects by type</t>
  </si>
  <si>
    <t>Frameshift variant</t>
  </si>
  <si>
    <t>Stop gained</t>
  </si>
  <si>
    <t>Stop lost</t>
  </si>
  <si>
    <t>Splice donor variant</t>
  </si>
  <si>
    <t>Splice acceptor variant</t>
  </si>
  <si>
    <t>Start lost</t>
  </si>
  <si>
    <t>Missense variant</t>
  </si>
  <si>
    <t>Inframe insertion</t>
  </si>
  <si>
    <t>Inframe deletion</t>
  </si>
  <si>
    <t>Disruptive inframe insertion</t>
  </si>
  <si>
    <t>Disruptive inframe deletion</t>
  </si>
  <si>
    <t>Synonymous variant</t>
  </si>
  <si>
    <t>Splice region variant</t>
  </si>
  <si>
    <t>5' UTR prem. start codon gain</t>
  </si>
  <si>
    <t>Stop retained variant</t>
  </si>
  <si>
    <t>Initiator codon variant</t>
  </si>
  <si>
    <t>Intergenic region</t>
  </si>
  <si>
    <t>Upstream gene variant</t>
  </si>
  <si>
    <t>Downstream gene variant</t>
  </si>
  <si>
    <t>Intron variant</t>
  </si>
  <si>
    <t>3' UTR variant</t>
  </si>
  <si>
    <t>5' UTR variant</t>
  </si>
  <si>
    <t>Non coding transcript variant</t>
  </si>
  <si>
    <t xml:space="preserve">Effects by region </t>
  </si>
  <si>
    <t>Intergenic</t>
  </si>
  <si>
    <t>Upstream</t>
  </si>
  <si>
    <t>Downstream</t>
  </si>
  <si>
    <t>Intron</t>
  </si>
  <si>
    <t>Exon</t>
  </si>
  <si>
    <t>UTR 3'</t>
  </si>
  <si>
    <t>UTR 5'</t>
  </si>
  <si>
    <t>Splice site region</t>
  </si>
  <si>
    <t>Transcript</t>
  </si>
  <si>
    <t>Splice site donor</t>
  </si>
  <si>
    <t>Splice site acceptor</t>
  </si>
  <si>
    <t xml:space="preserve">Effects by functional class </t>
  </si>
  <si>
    <t>Missense</t>
  </si>
  <si>
    <t>Silent</t>
  </si>
  <si>
    <t>Nonsense</t>
  </si>
  <si>
    <t xml:space="preserve">Transitions (Ts) </t>
  </si>
  <si>
    <t xml:space="preserve">Transversions (Tv) </t>
  </si>
  <si>
    <t xml:space="preserve">Ts/Tv rati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#,##0.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Fill="1"/>
    <xf numFmtId="3" fontId="1" fillId="0" borderId="0" xfId="0" applyNumberFormat="1" applyFont="1" applyFill="1"/>
    <xf numFmtId="3" fontId="1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/>
    <xf numFmtId="164" fontId="1" fillId="0" borderId="0" xfId="0" applyNumberFormat="1" applyFont="1" applyFill="1" applyAlignment="1">
      <alignment horizontal="right" vertical="center"/>
    </xf>
    <xf numFmtId="49" fontId="1" fillId="0" borderId="0" xfId="0" applyNumberFormat="1" applyFont="1" applyFill="1" applyAlignment="1">
      <alignment horizontal="right" vertical="center"/>
    </xf>
    <xf numFmtId="49" fontId="1" fillId="0" borderId="0" xfId="0" applyNumberFormat="1" applyFont="1" applyFill="1" applyAlignment="1">
      <alignment horizontal="right"/>
    </xf>
    <xf numFmtId="2" fontId="1" fillId="0" borderId="0" xfId="0" applyNumberFormat="1" applyFont="1" applyFill="1" applyAlignment="1">
      <alignment horizontal="right" vertical="center"/>
    </xf>
    <xf numFmtId="165" fontId="1" fillId="0" borderId="0" xfId="0" applyNumberFormat="1" applyFont="1" applyFill="1" applyAlignment="1">
      <alignment horizontal="center" vertical="center"/>
    </xf>
    <xf numFmtId="3" fontId="3" fillId="0" borderId="2" xfId="0" applyNumberFormat="1" applyFont="1" applyFill="1" applyBorder="1" applyAlignment="1">
      <alignment horizontal="center" vertical="center"/>
    </xf>
    <xf numFmtId="0" fontId="3" fillId="0" borderId="1" xfId="0" applyFont="1" applyFill="1" applyBorder="1"/>
    <xf numFmtId="0" fontId="1" fillId="0" borderId="1" xfId="0" applyFont="1" applyFill="1" applyBorder="1"/>
    <xf numFmtId="0" fontId="4" fillId="0" borderId="0" xfId="0" applyFont="1" applyFill="1"/>
    <xf numFmtId="164" fontId="1" fillId="0" borderId="0" xfId="0" applyNumberFormat="1" applyFont="1" applyFill="1"/>
    <xf numFmtId="166" fontId="1" fillId="0" borderId="0" xfId="0" applyNumberFormat="1" applyFont="1" applyFill="1"/>
    <xf numFmtId="4" fontId="1" fillId="0" borderId="0" xfId="0" applyNumberFormat="1" applyFont="1" applyFill="1"/>
    <xf numFmtId="1" fontId="1" fillId="0" borderId="0" xfId="0" applyNumberFormat="1" applyFont="1" applyFill="1"/>
    <xf numFmtId="0" fontId="3" fillId="0" borderId="0" xfId="0" applyFont="1" applyFill="1"/>
    <xf numFmtId="0" fontId="5" fillId="0" borderId="0" xfId="0" applyFont="1" applyFill="1"/>
    <xf numFmtId="0" fontId="1" fillId="0" borderId="2" xfId="0" applyFont="1" applyFill="1" applyBorder="1"/>
    <xf numFmtId="0" fontId="3" fillId="0" borderId="2" xfId="0" applyFont="1" applyFill="1" applyBorder="1"/>
    <xf numFmtId="0" fontId="1" fillId="0" borderId="0" xfId="0" applyFont="1" applyFill="1" applyAlignment="1"/>
    <xf numFmtId="0" fontId="3" fillId="0" borderId="2" xfId="0" applyFont="1" applyFill="1" applyBorder="1" applyAlignment="1">
      <alignment horizontal="center" vertical="center"/>
    </xf>
    <xf numFmtId="3" fontId="1" fillId="0" borderId="0" xfId="0" applyNumberFormat="1" applyFont="1" applyFill="1" applyAlignment="1">
      <alignment horizontal="center"/>
    </xf>
    <xf numFmtId="166" fontId="1" fillId="0" borderId="2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49" fontId="3" fillId="0" borderId="5" xfId="0" applyNumberFormat="1" applyFont="1" applyFill="1" applyBorder="1" applyAlignment="1">
      <alignment horizontal="center" vertical="center" wrapText="1"/>
    </xf>
    <xf numFmtId="49" fontId="3" fillId="0" borderId="2" xfId="0" applyNumberFormat="1" applyFont="1" applyFill="1" applyBorder="1" applyAlignment="1">
      <alignment horizontal="center" vertical="center" wrapText="1"/>
    </xf>
    <xf numFmtId="49" fontId="3" fillId="0" borderId="5" xfId="0" applyNumberFormat="1" applyFont="1" applyFill="1" applyBorder="1" applyAlignment="1">
      <alignment horizontal="center"/>
    </xf>
    <xf numFmtId="49" fontId="3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49" fontId="3" fillId="0" borderId="2" xfId="0" applyNumberFormat="1" applyFont="1" applyFill="1" applyBorder="1" applyAlignment="1">
      <alignment horizontal="center" vertical="center"/>
    </xf>
    <xf numFmtId="49" fontId="3" fillId="0" borderId="6" xfId="0" applyNumberFormat="1" applyFont="1" applyFill="1" applyBorder="1" applyAlignment="1">
      <alignment horizontal="center" vertical="center"/>
    </xf>
    <xf numFmtId="49" fontId="2" fillId="0" borderId="3" xfId="0" applyNumberFormat="1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49" fontId="2" fillId="0" borderId="4" xfId="0" applyNumberFormat="1" applyFont="1" applyFill="1" applyBorder="1" applyAlignment="1">
      <alignment horizontal="center" vertical="center"/>
    </xf>
    <xf numFmtId="49" fontId="2" fillId="0" borderId="3" xfId="0" applyNumberFormat="1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 wrapText="1"/>
    </xf>
    <xf numFmtId="49" fontId="2" fillId="0" borderId="4" xfId="0" applyNumberFormat="1" applyFont="1" applyFill="1" applyBorder="1" applyAlignment="1">
      <alignment horizontal="center" vertical="center" wrapText="1"/>
    </xf>
    <xf numFmtId="164" fontId="1" fillId="0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D873F-5FB7-404B-BADC-96CCBA5103E4}">
  <dimension ref="A1:AB73"/>
  <sheetViews>
    <sheetView tabSelected="1" topLeftCell="A34" zoomScale="110" zoomScaleNormal="110" workbookViewId="0">
      <selection activeCell="A34" sqref="A34"/>
    </sheetView>
  </sheetViews>
  <sheetFormatPr defaultColWidth="10.85546875" defaultRowHeight="15.75" x14ac:dyDescent="0.25"/>
  <cols>
    <col min="1" max="1" width="10.85546875" style="1"/>
    <col min="2" max="2" width="4.42578125" style="1" customWidth="1"/>
    <col min="3" max="3" width="26" style="1" customWidth="1"/>
    <col min="4" max="4" width="27.42578125" style="1" customWidth="1"/>
    <col min="5" max="5" width="11.7109375" style="2" customWidth="1"/>
    <col min="6" max="6" width="7.7109375" style="1" customWidth="1"/>
    <col min="7" max="7" width="11.7109375" style="1" customWidth="1"/>
    <col min="8" max="8" width="7.7109375" style="1" customWidth="1"/>
    <col min="9" max="9" width="11.7109375" style="1" customWidth="1"/>
    <col min="10" max="10" width="7.7109375" style="1" customWidth="1"/>
    <col min="11" max="11" width="11.7109375" style="1" customWidth="1"/>
    <col min="12" max="12" width="7.7109375" style="1" customWidth="1"/>
    <col min="13" max="13" width="11.7109375" style="1" customWidth="1"/>
    <col min="14" max="14" width="7.7109375" style="1" customWidth="1"/>
    <col min="15" max="15" width="11.7109375" style="1" customWidth="1"/>
    <col min="16" max="16" width="7.7109375" style="1" customWidth="1"/>
    <col min="17" max="17" width="11.7109375" style="1" customWidth="1"/>
    <col min="18" max="18" width="7.7109375" style="1" customWidth="1"/>
    <col min="19" max="19" width="11.7109375" style="1" customWidth="1"/>
    <col min="20" max="20" width="7.7109375" style="1" customWidth="1"/>
    <col min="21" max="21" width="11.7109375" style="1" customWidth="1"/>
    <col min="22" max="22" width="7.7109375" style="1" customWidth="1"/>
    <col min="23" max="23" width="11.7109375" style="1" customWidth="1"/>
    <col min="24" max="24" width="7.7109375" style="1" customWidth="1"/>
    <col min="25" max="25" width="11.7109375" style="1" customWidth="1"/>
    <col min="26" max="26" width="7.7109375" style="1" customWidth="1"/>
    <col min="27" max="28" width="10.85546875" style="1"/>
    <col min="29" max="30" width="10.85546875" style="1" customWidth="1"/>
    <col min="31" max="16384" width="10.85546875" style="1"/>
  </cols>
  <sheetData>
    <row r="1" spans="1:28" x14ac:dyDescent="0.25">
      <c r="A1" s="23" t="s">
        <v>12</v>
      </c>
    </row>
    <row r="2" spans="1:28" x14ac:dyDescent="0.25">
      <c r="E2" s="3"/>
      <c r="F2" s="4"/>
      <c r="G2" s="5"/>
      <c r="H2" s="4"/>
      <c r="I2" s="5"/>
      <c r="J2" s="4"/>
      <c r="K2" s="5"/>
      <c r="L2" s="5"/>
      <c r="M2" s="5"/>
      <c r="N2" s="4"/>
      <c r="O2" s="6"/>
      <c r="P2" s="4"/>
      <c r="Q2" s="4"/>
      <c r="R2" s="4"/>
      <c r="S2" s="7"/>
      <c r="T2" s="4"/>
      <c r="U2" s="8"/>
      <c r="V2" s="8"/>
      <c r="W2" s="8"/>
      <c r="X2" s="4"/>
      <c r="Y2" s="9"/>
      <c r="Z2" s="10"/>
    </row>
    <row r="3" spans="1:28" x14ac:dyDescent="0.25">
      <c r="E3" s="37" t="s">
        <v>10</v>
      </c>
      <c r="F3" s="38"/>
      <c r="G3" s="38"/>
      <c r="H3" s="38"/>
      <c r="I3" s="38"/>
      <c r="J3" s="38"/>
      <c r="K3" s="38"/>
      <c r="L3" s="38"/>
      <c r="M3" s="38"/>
      <c r="N3" s="39"/>
      <c r="O3" s="40" t="s">
        <v>13</v>
      </c>
      <c r="P3" s="41"/>
      <c r="Q3" s="41"/>
      <c r="R3" s="41"/>
      <c r="S3" s="41"/>
      <c r="T3" s="41"/>
      <c r="U3" s="41"/>
      <c r="V3" s="41"/>
      <c r="W3" s="41"/>
      <c r="X3" s="42"/>
      <c r="Y3" s="27" t="s">
        <v>14</v>
      </c>
      <c r="Z3" s="27"/>
    </row>
    <row r="4" spans="1:28" x14ac:dyDescent="0.25">
      <c r="E4" s="29" t="s">
        <v>0</v>
      </c>
      <c r="F4" s="30"/>
      <c r="G4" s="30" t="s">
        <v>1</v>
      </c>
      <c r="H4" s="30"/>
      <c r="I4" s="30" t="s">
        <v>2</v>
      </c>
      <c r="J4" s="30"/>
      <c r="K4" s="35" t="s">
        <v>3</v>
      </c>
      <c r="L4" s="35"/>
      <c r="M4" s="35" t="s">
        <v>9</v>
      </c>
      <c r="N4" s="36"/>
      <c r="O4" s="31" t="s">
        <v>4</v>
      </c>
      <c r="P4" s="32"/>
      <c r="Q4" s="30" t="s">
        <v>5</v>
      </c>
      <c r="R4" s="30"/>
      <c r="S4" s="35" t="s">
        <v>6</v>
      </c>
      <c r="T4" s="35"/>
      <c r="U4" s="33" t="s">
        <v>7</v>
      </c>
      <c r="V4" s="33"/>
      <c r="W4" s="33" t="s">
        <v>8</v>
      </c>
      <c r="X4" s="34"/>
      <c r="Y4" s="28"/>
      <c r="Z4" s="28"/>
    </row>
    <row r="5" spans="1:28" x14ac:dyDescent="0.25">
      <c r="E5" s="11" t="s">
        <v>11</v>
      </c>
      <c r="F5" s="24" t="s">
        <v>15</v>
      </c>
      <c r="G5" s="24" t="s">
        <v>11</v>
      </c>
      <c r="H5" s="24" t="s">
        <v>15</v>
      </c>
      <c r="I5" s="24" t="s">
        <v>11</v>
      </c>
      <c r="J5" s="24" t="s">
        <v>15</v>
      </c>
      <c r="K5" s="24" t="s">
        <v>11</v>
      </c>
      <c r="L5" s="24" t="s">
        <v>15</v>
      </c>
      <c r="M5" s="24" t="s">
        <v>11</v>
      </c>
      <c r="N5" s="24" t="s">
        <v>15</v>
      </c>
      <c r="O5" s="24" t="s">
        <v>11</v>
      </c>
      <c r="P5" s="24" t="s">
        <v>15</v>
      </c>
      <c r="Q5" s="24" t="s">
        <v>11</v>
      </c>
      <c r="R5" s="24" t="s">
        <v>15</v>
      </c>
      <c r="S5" s="24" t="s">
        <v>11</v>
      </c>
      <c r="T5" s="24" t="s">
        <v>15</v>
      </c>
      <c r="U5" s="24" t="s">
        <v>11</v>
      </c>
      <c r="V5" s="24" t="s">
        <v>15</v>
      </c>
      <c r="W5" s="24" t="s">
        <v>11</v>
      </c>
      <c r="X5" s="24" t="s">
        <v>15</v>
      </c>
      <c r="Y5" s="24" t="s">
        <v>11</v>
      </c>
      <c r="Z5" s="24" t="s">
        <v>15</v>
      </c>
    </row>
    <row r="6" spans="1:28" x14ac:dyDescent="0.25">
      <c r="B6" s="12" t="s">
        <v>16</v>
      </c>
      <c r="C6" s="13"/>
      <c r="D6" s="13"/>
    </row>
    <row r="7" spans="1:28" x14ac:dyDescent="0.25">
      <c r="D7" s="14" t="s">
        <v>17</v>
      </c>
      <c r="E7" s="2">
        <v>6717</v>
      </c>
      <c r="F7" s="1">
        <v>8.5000000000000006E-2</v>
      </c>
      <c r="G7" s="2">
        <v>5934</v>
      </c>
      <c r="H7" s="15">
        <v>8.7999999999999995E-2</v>
      </c>
      <c r="I7" s="2">
        <v>6791</v>
      </c>
      <c r="J7" s="1">
        <v>8.4000000000000005E-2</v>
      </c>
      <c r="K7" s="2">
        <v>5427</v>
      </c>
      <c r="L7" s="1">
        <v>9.6000000000000002E-2</v>
      </c>
      <c r="M7" s="2">
        <v>6217.25</v>
      </c>
      <c r="N7" s="16">
        <v>8.8249999999999995E-2</v>
      </c>
      <c r="O7" s="2">
        <v>3443</v>
      </c>
      <c r="P7" s="1">
        <v>0.10100000000000001</v>
      </c>
      <c r="Q7" s="2">
        <v>3237</v>
      </c>
      <c r="R7" s="1">
        <v>0.13200000000000001</v>
      </c>
      <c r="S7" s="2">
        <v>2982</v>
      </c>
      <c r="T7" s="1">
        <v>0.129</v>
      </c>
      <c r="U7" s="2">
        <v>3169</v>
      </c>
      <c r="V7" s="1">
        <v>0.11899999999999999</v>
      </c>
      <c r="W7" s="2">
        <v>3207.75</v>
      </c>
      <c r="X7" s="17">
        <v>0.12025</v>
      </c>
      <c r="Y7" s="2">
        <v>4712.5</v>
      </c>
      <c r="Z7" s="16">
        <v>0.10425</v>
      </c>
      <c r="AA7" s="18"/>
      <c r="AB7" s="18"/>
    </row>
    <row r="8" spans="1:28" x14ac:dyDescent="0.25">
      <c r="D8" s="14" t="s">
        <v>18</v>
      </c>
      <c r="E8" s="2">
        <v>55011</v>
      </c>
      <c r="F8" s="1">
        <v>0.69499999999999995</v>
      </c>
      <c r="G8" s="2">
        <v>46799</v>
      </c>
      <c r="H8" s="15">
        <v>0.69299999999999995</v>
      </c>
      <c r="I8" s="2">
        <v>54725</v>
      </c>
      <c r="J8" s="1">
        <v>0.67400000000000004</v>
      </c>
      <c r="K8" s="2">
        <v>39997</v>
      </c>
      <c r="L8" s="1">
        <v>0.70799999999999996</v>
      </c>
      <c r="M8" s="2">
        <v>49133</v>
      </c>
      <c r="N8" s="16">
        <v>0.69249999999999989</v>
      </c>
      <c r="O8" s="2">
        <v>20739</v>
      </c>
      <c r="P8" s="1">
        <v>0.61</v>
      </c>
      <c r="Q8" s="2">
        <v>17986</v>
      </c>
      <c r="R8" s="1">
        <v>0.73499999999999999</v>
      </c>
      <c r="S8" s="2">
        <v>15349</v>
      </c>
      <c r="T8" s="1">
        <v>0.66300000000000003</v>
      </c>
      <c r="U8" s="2">
        <v>16955</v>
      </c>
      <c r="V8" s="1">
        <v>0.63500000000000001</v>
      </c>
      <c r="W8" s="2">
        <v>17757.25</v>
      </c>
      <c r="X8" s="17">
        <v>0.66074999999999995</v>
      </c>
      <c r="Y8" s="2">
        <v>33445.125</v>
      </c>
      <c r="Z8" s="16">
        <v>0.67662499999999992</v>
      </c>
      <c r="AA8" s="18"/>
      <c r="AB8" s="18"/>
    </row>
    <row r="9" spans="1:28" x14ac:dyDescent="0.25">
      <c r="D9" s="14" t="s">
        <v>19</v>
      </c>
      <c r="E9" s="2">
        <v>50413</v>
      </c>
      <c r="F9" s="1">
        <v>0.63700000000000001</v>
      </c>
      <c r="G9" s="2">
        <v>42457</v>
      </c>
      <c r="H9" s="15">
        <v>0.629</v>
      </c>
      <c r="I9" s="2">
        <v>49140</v>
      </c>
      <c r="J9" s="1">
        <v>0.60499999999999998</v>
      </c>
      <c r="K9" s="2">
        <v>34802</v>
      </c>
      <c r="L9" s="1">
        <v>0.61599999999999999</v>
      </c>
      <c r="M9" s="2">
        <v>44203</v>
      </c>
      <c r="N9" s="16">
        <v>0.62175000000000002</v>
      </c>
      <c r="O9" s="2">
        <v>17216</v>
      </c>
      <c r="P9" s="1">
        <v>0.50600000000000001</v>
      </c>
      <c r="Q9" s="2">
        <v>13771</v>
      </c>
      <c r="R9" s="1">
        <v>0.56299999999999994</v>
      </c>
      <c r="S9" s="2">
        <v>12084</v>
      </c>
      <c r="T9" s="1">
        <v>0.52200000000000002</v>
      </c>
      <c r="U9" s="2">
        <v>12757</v>
      </c>
      <c r="V9" s="1">
        <v>0.47799999999999998</v>
      </c>
      <c r="W9" s="2">
        <v>13957</v>
      </c>
      <c r="X9" s="17">
        <v>0.51724999999999999</v>
      </c>
      <c r="Y9" s="2">
        <v>29080</v>
      </c>
      <c r="Z9" s="16">
        <v>0.56950000000000001</v>
      </c>
      <c r="AA9" s="18"/>
      <c r="AB9" s="18"/>
    </row>
    <row r="10" spans="1:28" x14ac:dyDescent="0.25">
      <c r="D10" s="14" t="s">
        <v>20</v>
      </c>
      <c r="E10" s="2">
        <v>7806018</v>
      </c>
      <c r="F10" s="1">
        <v>98.584000000000003</v>
      </c>
      <c r="G10" s="2">
        <v>6657091</v>
      </c>
      <c r="H10" s="15">
        <v>98.59</v>
      </c>
      <c r="I10" s="2">
        <v>8013172</v>
      </c>
      <c r="J10" s="1">
        <v>98.638000000000005</v>
      </c>
      <c r="K10" s="2">
        <v>5565268</v>
      </c>
      <c r="L10" s="1">
        <v>98.578999999999994</v>
      </c>
      <c r="M10" s="2">
        <v>7010387.25</v>
      </c>
      <c r="N10" s="16">
        <v>98.597750000000005</v>
      </c>
      <c r="O10" s="2">
        <v>3359579</v>
      </c>
      <c r="P10" s="1">
        <v>98.783000000000001</v>
      </c>
      <c r="Q10" s="2">
        <v>2412933</v>
      </c>
      <c r="R10" s="1">
        <v>98.57</v>
      </c>
      <c r="S10" s="2">
        <v>2283942</v>
      </c>
      <c r="T10" s="1">
        <v>98.686000000000007</v>
      </c>
      <c r="U10" s="2">
        <v>2636648</v>
      </c>
      <c r="V10" s="1">
        <v>98.768000000000001</v>
      </c>
      <c r="W10" s="2">
        <v>2673275.5</v>
      </c>
      <c r="X10" s="17">
        <v>98.701750000000004</v>
      </c>
      <c r="Y10" s="2">
        <v>4841831.375</v>
      </c>
      <c r="Z10" s="16">
        <v>98.649750000000012</v>
      </c>
      <c r="AA10" s="18"/>
      <c r="AB10" s="18"/>
    </row>
    <row r="11" spans="1:28" x14ac:dyDescent="0.25">
      <c r="B11" s="19" t="s">
        <v>21</v>
      </c>
      <c r="M11" s="2"/>
      <c r="N11" s="16"/>
      <c r="W11" s="2"/>
      <c r="X11" s="17"/>
      <c r="Y11" s="2"/>
      <c r="Z11" s="16"/>
      <c r="AA11" s="18"/>
      <c r="AB11" s="18"/>
    </row>
    <row r="12" spans="1:28" x14ac:dyDescent="0.25">
      <c r="C12" s="14" t="s">
        <v>17</v>
      </c>
      <c r="M12" s="2"/>
      <c r="N12" s="16"/>
      <c r="W12" s="2"/>
      <c r="X12" s="17"/>
      <c r="Y12" s="2"/>
      <c r="Z12" s="16"/>
      <c r="AA12" s="18"/>
      <c r="AB12" s="18"/>
    </row>
    <row r="13" spans="1:28" x14ac:dyDescent="0.25">
      <c r="D13" s="1" t="s">
        <v>22</v>
      </c>
      <c r="E13" s="2">
        <v>3957</v>
      </c>
      <c r="F13" s="1">
        <v>0.05</v>
      </c>
      <c r="G13" s="2">
        <v>3548</v>
      </c>
      <c r="H13" s="1">
        <v>5.1999999999999998E-2</v>
      </c>
      <c r="I13" s="2">
        <v>3975</v>
      </c>
      <c r="J13" s="1">
        <v>4.9000000000000002E-2</v>
      </c>
      <c r="K13" s="2">
        <v>3197</v>
      </c>
      <c r="L13" s="1">
        <v>5.7000000000000002E-2</v>
      </c>
      <c r="M13" s="2">
        <v>3669.25</v>
      </c>
      <c r="N13" s="16">
        <v>5.2000000000000005E-2</v>
      </c>
      <c r="O13" s="2">
        <v>2176</v>
      </c>
      <c r="P13" s="1">
        <v>6.4000000000000001E-2</v>
      </c>
      <c r="Q13" s="2">
        <v>2050</v>
      </c>
      <c r="R13" s="1">
        <v>8.4000000000000005E-2</v>
      </c>
      <c r="S13" s="2">
        <v>1781</v>
      </c>
      <c r="T13" s="1">
        <v>7.6999999999999999E-2</v>
      </c>
      <c r="U13" s="2">
        <v>1926</v>
      </c>
      <c r="V13" s="1">
        <v>7.1999999999999995E-2</v>
      </c>
      <c r="W13" s="2">
        <v>1983.25</v>
      </c>
      <c r="X13" s="17">
        <v>7.425000000000001E-2</v>
      </c>
      <c r="Y13" s="2">
        <v>2826.25</v>
      </c>
      <c r="Z13" s="16">
        <v>6.3125000000000014E-2</v>
      </c>
      <c r="AA13" s="18"/>
      <c r="AB13" s="20"/>
    </row>
    <row r="14" spans="1:28" x14ac:dyDescent="0.25">
      <c r="D14" s="1" t="s">
        <v>23</v>
      </c>
      <c r="E14" s="2">
        <v>1281</v>
      </c>
      <c r="F14" s="1">
        <v>1.6E-2</v>
      </c>
      <c r="G14" s="2">
        <v>1112</v>
      </c>
      <c r="H14" s="1">
        <v>1.6E-2</v>
      </c>
      <c r="I14" s="2">
        <v>1326</v>
      </c>
      <c r="J14" s="1">
        <v>1.6E-2</v>
      </c>
      <c r="K14" s="2">
        <v>1107</v>
      </c>
      <c r="L14" s="1">
        <v>0.02</v>
      </c>
      <c r="M14" s="2">
        <v>1206.5</v>
      </c>
      <c r="N14" s="16">
        <v>1.7000000000000001E-2</v>
      </c>
      <c r="O14" s="1">
        <v>606</v>
      </c>
      <c r="P14" s="1">
        <v>1.7999999999999999E-2</v>
      </c>
      <c r="Q14" s="1">
        <v>585</v>
      </c>
      <c r="R14" s="1">
        <v>2.4E-2</v>
      </c>
      <c r="S14" s="1">
        <v>622</v>
      </c>
      <c r="T14" s="1">
        <v>2.7E-2</v>
      </c>
      <c r="U14" s="1">
        <v>671</v>
      </c>
      <c r="V14" s="1">
        <v>2.5000000000000001E-2</v>
      </c>
      <c r="W14" s="2">
        <v>621</v>
      </c>
      <c r="X14" s="17">
        <v>2.35E-2</v>
      </c>
      <c r="Y14" s="2">
        <v>913.75</v>
      </c>
      <c r="Z14" s="16">
        <v>2.0250000000000001E-2</v>
      </c>
      <c r="AA14" s="18"/>
      <c r="AB14" s="20"/>
    </row>
    <row r="15" spans="1:28" x14ac:dyDescent="0.25">
      <c r="D15" s="1" t="s">
        <v>24</v>
      </c>
      <c r="E15" s="1">
        <v>440</v>
      </c>
      <c r="F15" s="1">
        <v>6.0000000000000001E-3</v>
      </c>
      <c r="G15" s="1">
        <v>389</v>
      </c>
      <c r="H15" s="1">
        <v>6.0000000000000001E-3</v>
      </c>
      <c r="I15" s="1">
        <v>447</v>
      </c>
      <c r="J15" s="1">
        <v>5.0000000000000001E-3</v>
      </c>
      <c r="K15" s="1">
        <v>335</v>
      </c>
      <c r="L15" s="1">
        <v>6.0000000000000001E-3</v>
      </c>
      <c r="M15" s="18">
        <v>402.75</v>
      </c>
      <c r="N15" s="16">
        <v>5.7499999999999999E-3</v>
      </c>
      <c r="O15" s="1">
        <v>185</v>
      </c>
      <c r="P15" s="1">
        <v>5.0000000000000001E-3</v>
      </c>
      <c r="Q15" s="1">
        <v>154</v>
      </c>
      <c r="R15" s="1">
        <v>6.0000000000000001E-3</v>
      </c>
      <c r="S15" s="1">
        <v>134</v>
      </c>
      <c r="T15" s="1">
        <v>6.0000000000000001E-3</v>
      </c>
      <c r="U15" s="1">
        <v>152</v>
      </c>
      <c r="V15" s="1">
        <v>6.0000000000000001E-3</v>
      </c>
      <c r="W15" s="2">
        <v>156.25</v>
      </c>
      <c r="X15" s="17">
        <v>5.7499999999999999E-3</v>
      </c>
      <c r="Y15" s="2">
        <v>279.5</v>
      </c>
      <c r="Z15" s="16">
        <v>5.7499999999999999E-3</v>
      </c>
      <c r="AA15" s="18"/>
      <c r="AB15" s="20"/>
    </row>
    <row r="16" spans="1:28" x14ac:dyDescent="0.25">
      <c r="D16" s="1" t="s">
        <v>25</v>
      </c>
      <c r="E16" s="1">
        <v>603</v>
      </c>
      <c r="F16" s="1">
        <v>8.0000000000000002E-3</v>
      </c>
      <c r="G16" s="1">
        <v>516</v>
      </c>
      <c r="H16" s="1">
        <v>8.0000000000000002E-3</v>
      </c>
      <c r="I16" s="1">
        <v>581</v>
      </c>
      <c r="J16" s="1">
        <v>7.0000000000000001E-3</v>
      </c>
      <c r="K16" s="1">
        <v>443</v>
      </c>
      <c r="L16" s="1">
        <v>8.0000000000000002E-3</v>
      </c>
      <c r="M16" s="18">
        <v>535.75</v>
      </c>
      <c r="N16" s="16">
        <v>7.7499999999999999E-3</v>
      </c>
      <c r="O16" s="1">
        <v>267</v>
      </c>
      <c r="P16" s="1">
        <v>8.0000000000000002E-3</v>
      </c>
      <c r="Q16" s="1">
        <v>265</v>
      </c>
      <c r="R16" s="1">
        <v>1.0999999999999999E-2</v>
      </c>
      <c r="S16" s="1">
        <v>239</v>
      </c>
      <c r="T16" s="1">
        <v>0.01</v>
      </c>
      <c r="U16" s="1">
        <v>226</v>
      </c>
      <c r="V16" s="1">
        <v>8.0000000000000002E-3</v>
      </c>
      <c r="W16" s="2">
        <v>249.25</v>
      </c>
      <c r="X16" s="17">
        <v>9.2499999999999995E-3</v>
      </c>
      <c r="Y16" s="2">
        <v>392.5</v>
      </c>
      <c r="Z16" s="16">
        <v>8.5000000000000006E-3</v>
      </c>
      <c r="AA16" s="18"/>
      <c r="AB16" s="20"/>
    </row>
    <row r="17" spans="3:28" x14ac:dyDescent="0.25">
      <c r="D17" s="1" t="s">
        <v>26</v>
      </c>
      <c r="E17" s="1">
        <v>575</v>
      </c>
      <c r="F17" s="1">
        <v>7.0000000000000001E-3</v>
      </c>
      <c r="G17" s="1">
        <v>520</v>
      </c>
      <c r="H17" s="1">
        <v>8.0000000000000002E-3</v>
      </c>
      <c r="I17" s="1">
        <v>600</v>
      </c>
      <c r="J17" s="1">
        <v>7.0000000000000001E-3</v>
      </c>
      <c r="K17" s="1">
        <v>470</v>
      </c>
      <c r="L17" s="1">
        <v>8.0000000000000002E-3</v>
      </c>
      <c r="M17" s="18">
        <v>541.25</v>
      </c>
      <c r="N17" s="16">
        <v>7.4999999999999997E-3</v>
      </c>
      <c r="O17" s="1">
        <v>297</v>
      </c>
      <c r="P17" s="1">
        <v>8.9999999999999993E-3</v>
      </c>
      <c r="Q17" s="1">
        <v>290</v>
      </c>
      <c r="R17" s="1">
        <v>1.2E-2</v>
      </c>
      <c r="S17" s="1">
        <v>284</v>
      </c>
      <c r="T17" s="1">
        <v>1.2E-2</v>
      </c>
      <c r="U17" s="1">
        <v>270</v>
      </c>
      <c r="V17" s="1">
        <v>0.01</v>
      </c>
      <c r="W17" s="2">
        <v>285.25</v>
      </c>
      <c r="X17" s="17">
        <v>1.0750000000000001E-2</v>
      </c>
      <c r="Y17" s="2">
        <v>413.25</v>
      </c>
      <c r="Z17" s="16">
        <v>9.1250000000000012E-3</v>
      </c>
      <c r="AA17" s="18"/>
      <c r="AB17" s="20"/>
    </row>
    <row r="18" spans="3:28" x14ac:dyDescent="0.25">
      <c r="D18" s="1" t="s">
        <v>27</v>
      </c>
      <c r="E18" s="1">
        <v>377</v>
      </c>
      <c r="F18" s="1">
        <v>5.0000000000000001E-3</v>
      </c>
      <c r="G18" s="1">
        <v>330</v>
      </c>
      <c r="H18" s="1">
        <v>5.0000000000000001E-3</v>
      </c>
      <c r="I18" s="1">
        <v>385</v>
      </c>
      <c r="J18" s="1">
        <v>5.0000000000000001E-3</v>
      </c>
      <c r="K18" s="1">
        <v>278</v>
      </c>
      <c r="L18" s="1">
        <v>5.0000000000000001E-3</v>
      </c>
      <c r="M18" s="18">
        <v>342.5</v>
      </c>
      <c r="N18" s="16">
        <v>5.0000000000000001E-3</v>
      </c>
      <c r="O18" s="1">
        <v>170</v>
      </c>
      <c r="P18" s="1">
        <v>5.0000000000000001E-3</v>
      </c>
      <c r="Q18" s="1">
        <v>154</v>
      </c>
      <c r="R18" s="1">
        <v>6.0000000000000001E-3</v>
      </c>
      <c r="S18" s="1">
        <v>139</v>
      </c>
      <c r="T18" s="1">
        <v>6.0000000000000001E-3</v>
      </c>
      <c r="U18" s="1">
        <v>149</v>
      </c>
      <c r="V18" s="1">
        <v>6.0000000000000001E-3</v>
      </c>
      <c r="W18" s="2">
        <v>153</v>
      </c>
      <c r="X18" s="17">
        <v>5.7499999999999999E-3</v>
      </c>
      <c r="Y18" s="2">
        <v>247.75</v>
      </c>
      <c r="Z18" s="16">
        <v>5.3749999999999996E-3</v>
      </c>
      <c r="AA18" s="18"/>
      <c r="AB18" s="20"/>
    </row>
    <row r="19" spans="3:28" x14ac:dyDescent="0.25">
      <c r="C19" s="14" t="s">
        <v>18</v>
      </c>
      <c r="M19" s="18"/>
      <c r="N19" s="16"/>
      <c r="S19" s="2">
        <f>SUM(S13:S18)</f>
        <v>3199</v>
      </c>
      <c r="W19" s="2"/>
      <c r="X19" s="17"/>
      <c r="Y19" s="2"/>
      <c r="Z19" s="16"/>
      <c r="AA19" s="18"/>
      <c r="AB19" s="18"/>
    </row>
    <row r="20" spans="3:28" x14ac:dyDescent="0.25">
      <c r="D20" s="1" t="s">
        <v>28</v>
      </c>
      <c r="E20" s="2">
        <v>53395</v>
      </c>
      <c r="F20" s="1">
        <v>0.67300000000000004</v>
      </c>
      <c r="G20" s="2">
        <v>45355</v>
      </c>
      <c r="H20" s="1">
        <v>0.67100000000000004</v>
      </c>
      <c r="I20" s="2">
        <v>53156</v>
      </c>
      <c r="J20" s="1">
        <v>0.65300000000000002</v>
      </c>
      <c r="K20" s="2">
        <v>38848</v>
      </c>
      <c r="L20" s="1">
        <v>0.68700000000000006</v>
      </c>
      <c r="M20" s="2">
        <v>47688.5</v>
      </c>
      <c r="N20" s="16">
        <v>0.67100000000000004</v>
      </c>
      <c r="O20" s="2">
        <v>20275</v>
      </c>
      <c r="P20" s="1">
        <v>0.59499999999999997</v>
      </c>
      <c r="Q20" s="2">
        <v>17533</v>
      </c>
      <c r="R20" s="1">
        <v>0.71499999999999997</v>
      </c>
      <c r="S20" s="2">
        <v>15094</v>
      </c>
      <c r="T20" s="1">
        <v>0.65100000000000002</v>
      </c>
      <c r="U20" s="2">
        <v>16668</v>
      </c>
      <c r="V20" s="1">
        <v>0.623</v>
      </c>
      <c r="W20" s="2">
        <v>17392.5</v>
      </c>
      <c r="X20" s="17">
        <v>0.64600000000000002</v>
      </c>
      <c r="Y20" s="2">
        <v>32540.5</v>
      </c>
      <c r="Z20" s="16">
        <v>0.65850000000000009</v>
      </c>
      <c r="AA20" s="18"/>
      <c r="AB20" s="18"/>
    </row>
    <row r="21" spans="3:28" x14ac:dyDescent="0.25">
      <c r="D21" s="1" t="s">
        <v>29</v>
      </c>
      <c r="E21" s="2">
        <v>1005</v>
      </c>
      <c r="F21" s="1">
        <v>1.2999999999999999E-2</v>
      </c>
      <c r="G21" s="1">
        <v>915</v>
      </c>
      <c r="H21" s="1">
        <v>1.4E-2</v>
      </c>
      <c r="I21" s="2">
        <v>1022</v>
      </c>
      <c r="J21" s="1">
        <v>1.2999999999999999E-2</v>
      </c>
      <c r="K21" s="1">
        <v>697</v>
      </c>
      <c r="L21" s="1">
        <v>1.2E-2</v>
      </c>
      <c r="M21" s="2">
        <v>909.75</v>
      </c>
      <c r="N21" s="16">
        <v>1.3000000000000001E-2</v>
      </c>
      <c r="O21" s="1">
        <v>361</v>
      </c>
      <c r="P21" s="1">
        <v>1.0999999999999999E-2</v>
      </c>
      <c r="Q21" s="1">
        <v>337</v>
      </c>
      <c r="R21" s="1">
        <v>1.4E-2</v>
      </c>
      <c r="S21" s="1">
        <v>243</v>
      </c>
      <c r="T21" s="1">
        <v>0.01</v>
      </c>
      <c r="U21" s="1">
        <v>269</v>
      </c>
      <c r="V21" s="1">
        <v>0.01</v>
      </c>
      <c r="W21" s="2">
        <v>302.5</v>
      </c>
      <c r="X21" s="17">
        <v>1.1250000000000001E-2</v>
      </c>
      <c r="Y21" s="2">
        <v>606.125</v>
      </c>
      <c r="Z21" s="16">
        <v>1.2125E-2</v>
      </c>
      <c r="AA21" s="18"/>
      <c r="AB21" s="18"/>
    </row>
    <row r="22" spans="3:28" x14ac:dyDescent="0.25">
      <c r="D22" s="1" t="s">
        <v>30</v>
      </c>
      <c r="E22" s="1">
        <v>680</v>
      </c>
      <c r="F22" s="1">
        <v>8.9999999999999993E-3</v>
      </c>
      <c r="G22" s="1">
        <v>605</v>
      </c>
      <c r="H22" s="1">
        <v>8.9999999999999993E-3</v>
      </c>
      <c r="I22" s="1">
        <v>685</v>
      </c>
      <c r="J22" s="1">
        <v>8.0000000000000002E-3</v>
      </c>
      <c r="K22" s="1">
        <v>544</v>
      </c>
      <c r="L22" s="1">
        <v>0.01</v>
      </c>
      <c r="M22" s="2">
        <v>628.5</v>
      </c>
      <c r="N22" s="16">
        <v>8.9999999999999993E-3</v>
      </c>
      <c r="O22" s="1">
        <v>278</v>
      </c>
      <c r="P22" s="1">
        <v>8.0000000000000002E-3</v>
      </c>
      <c r="Q22" s="1">
        <v>253</v>
      </c>
      <c r="R22" s="1">
        <v>0.01</v>
      </c>
      <c r="S22" s="1">
        <v>162</v>
      </c>
      <c r="T22" s="1">
        <v>7.0000000000000001E-3</v>
      </c>
      <c r="U22" s="1">
        <v>210</v>
      </c>
      <c r="V22" s="1">
        <v>8.0000000000000002E-3</v>
      </c>
      <c r="W22" s="2">
        <v>225.75</v>
      </c>
      <c r="X22" s="17">
        <v>8.2500000000000004E-3</v>
      </c>
      <c r="Y22" s="2">
        <v>427.125</v>
      </c>
      <c r="Z22" s="16">
        <v>8.6250000000000007E-3</v>
      </c>
      <c r="AA22" s="18"/>
      <c r="AB22" s="18"/>
    </row>
    <row r="23" spans="3:28" x14ac:dyDescent="0.25">
      <c r="D23" s="1" t="s">
        <v>31</v>
      </c>
      <c r="E23" s="1">
        <v>444</v>
      </c>
      <c r="F23" s="1">
        <v>6.0000000000000001E-3</v>
      </c>
      <c r="G23" s="1">
        <v>403</v>
      </c>
      <c r="H23" s="1">
        <v>6.0000000000000001E-3</v>
      </c>
      <c r="I23" s="1">
        <v>466</v>
      </c>
      <c r="J23" s="1">
        <v>6.0000000000000001E-3</v>
      </c>
      <c r="K23" s="1">
        <v>341</v>
      </c>
      <c r="L23" s="1">
        <v>6.0000000000000001E-3</v>
      </c>
      <c r="M23" s="2">
        <v>413.5</v>
      </c>
      <c r="N23" s="16">
        <v>6.0000000000000001E-3</v>
      </c>
      <c r="O23" s="1">
        <v>163</v>
      </c>
      <c r="P23" s="1">
        <v>5.0000000000000001E-3</v>
      </c>
      <c r="Q23" s="1">
        <v>149</v>
      </c>
      <c r="R23" s="1">
        <v>6.0000000000000001E-3</v>
      </c>
      <c r="S23" s="1">
        <v>128</v>
      </c>
      <c r="T23" s="1">
        <v>6.0000000000000001E-3</v>
      </c>
      <c r="U23" s="1">
        <v>129</v>
      </c>
      <c r="V23" s="1">
        <v>5.0000000000000001E-3</v>
      </c>
      <c r="W23" s="2">
        <v>142.25</v>
      </c>
      <c r="X23" s="17">
        <v>5.5000000000000005E-3</v>
      </c>
      <c r="Y23" s="2">
        <v>277.875</v>
      </c>
      <c r="Z23" s="16">
        <v>5.7499999999999999E-3</v>
      </c>
      <c r="AA23" s="18"/>
      <c r="AB23" s="18"/>
    </row>
    <row r="24" spans="3:28" x14ac:dyDescent="0.25">
      <c r="D24" s="1" t="s">
        <v>32</v>
      </c>
      <c r="E24" s="1">
        <v>487</v>
      </c>
      <c r="F24" s="1">
        <v>6.0000000000000001E-3</v>
      </c>
      <c r="G24" s="1">
        <v>451</v>
      </c>
      <c r="H24" s="1">
        <v>7.0000000000000001E-3</v>
      </c>
      <c r="I24" s="1">
        <v>470</v>
      </c>
      <c r="J24" s="1">
        <v>6.0000000000000001E-3</v>
      </c>
      <c r="K24" s="1">
        <v>399</v>
      </c>
      <c r="L24" s="1">
        <v>7.0000000000000001E-3</v>
      </c>
      <c r="M24" s="2">
        <v>451.75</v>
      </c>
      <c r="N24" s="16">
        <v>6.5000000000000006E-3</v>
      </c>
      <c r="O24" s="1">
        <v>191</v>
      </c>
      <c r="P24" s="1">
        <v>6.0000000000000001E-3</v>
      </c>
      <c r="Q24" s="1">
        <v>187</v>
      </c>
      <c r="R24" s="1">
        <v>8.0000000000000002E-3</v>
      </c>
      <c r="S24" s="1">
        <v>117</v>
      </c>
      <c r="T24" s="1">
        <v>5.0000000000000001E-3</v>
      </c>
      <c r="U24" s="1">
        <v>136</v>
      </c>
      <c r="V24" s="1">
        <v>5.0000000000000001E-3</v>
      </c>
      <c r="W24" s="2">
        <v>157.75</v>
      </c>
      <c r="X24" s="17">
        <v>6.0000000000000001E-3</v>
      </c>
      <c r="Y24" s="2">
        <v>304.75</v>
      </c>
      <c r="Z24" s="16">
        <v>6.2500000000000003E-3</v>
      </c>
      <c r="AA24" s="18"/>
      <c r="AB24" s="18"/>
    </row>
    <row r="25" spans="3:28" x14ac:dyDescent="0.25">
      <c r="C25" s="14" t="s">
        <v>19</v>
      </c>
      <c r="M25" s="2"/>
      <c r="N25" s="16"/>
      <c r="W25" s="2"/>
      <c r="X25" s="17"/>
      <c r="Y25" s="2"/>
      <c r="Z25" s="16"/>
      <c r="AA25" s="18"/>
      <c r="AB25" s="18"/>
    </row>
    <row r="26" spans="3:28" x14ac:dyDescent="0.25">
      <c r="D26" s="1" t="s">
        <v>33</v>
      </c>
      <c r="E26" s="2">
        <v>40090</v>
      </c>
      <c r="F26" s="1">
        <v>0.505</v>
      </c>
      <c r="G26" s="2">
        <v>33672</v>
      </c>
      <c r="H26" s="1">
        <v>0.498</v>
      </c>
      <c r="I26" s="2">
        <v>38988</v>
      </c>
      <c r="J26" s="1">
        <v>0.47899999999999998</v>
      </c>
      <c r="K26" s="2">
        <v>27328</v>
      </c>
      <c r="L26" s="1">
        <v>0.48299999999999998</v>
      </c>
      <c r="M26" s="2">
        <v>35019.5</v>
      </c>
      <c r="N26" s="16">
        <v>0.49125000000000008</v>
      </c>
      <c r="O26" s="2">
        <v>13227</v>
      </c>
      <c r="P26" s="1">
        <v>0.38800000000000001</v>
      </c>
      <c r="Q26" s="2">
        <v>10437</v>
      </c>
      <c r="R26" s="1">
        <v>0.42599999999999999</v>
      </c>
      <c r="S26" s="2">
        <v>9183</v>
      </c>
      <c r="T26" s="1">
        <v>0.39600000000000002</v>
      </c>
      <c r="U26" s="2">
        <v>9540</v>
      </c>
      <c r="V26" s="1">
        <v>0.35699999999999998</v>
      </c>
      <c r="W26" s="2">
        <v>10596.75</v>
      </c>
      <c r="X26" s="17">
        <v>0.39174999999999999</v>
      </c>
      <c r="Y26" s="2">
        <v>22808.125</v>
      </c>
      <c r="Z26" s="16">
        <v>0.4415</v>
      </c>
      <c r="AA26" s="18"/>
      <c r="AB26" s="18"/>
    </row>
    <row r="27" spans="3:28" x14ac:dyDescent="0.25">
      <c r="D27" s="1" t="s">
        <v>34</v>
      </c>
      <c r="E27" s="2">
        <v>10902</v>
      </c>
      <c r="F27" s="1">
        <v>0.13700000000000001</v>
      </c>
      <c r="G27" s="2">
        <v>9338</v>
      </c>
      <c r="H27" s="1">
        <v>0.13800000000000001</v>
      </c>
      <c r="I27" s="2">
        <v>10647</v>
      </c>
      <c r="J27" s="1">
        <v>0.13100000000000001</v>
      </c>
      <c r="K27" s="2">
        <v>7989</v>
      </c>
      <c r="L27" s="1">
        <v>0.14099999999999999</v>
      </c>
      <c r="M27" s="2">
        <v>9719</v>
      </c>
      <c r="N27" s="16">
        <v>0.13675000000000001</v>
      </c>
      <c r="O27" s="2">
        <v>4277</v>
      </c>
      <c r="P27" s="1">
        <v>0.126</v>
      </c>
      <c r="Q27" s="2">
        <v>3737</v>
      </c>
      <c r="R27" s="1">
        <v>0.152</v>
      </c>
      <c r="S27" s="2">
        <v>3240</v>
      </c>
      <c r="T27" s="1">
        <v>0.14000000000000001</v>
      </c>
      <c r="U27" s="2">
        <v>3505</v>
      </c>
      <c r="V27" s="1">
        <v>0.13100000000000001</v>
      </c>
      <c r="W27" s="2">
        <v>3689.75</v>
      </c>
      <c r="X27" s="17">
        <v>0.13725000000000001</v>
      </c>
      <c r="Y27" s="2">
        <v>6704.375</v>
      </c>
      <c r="Z27" s="16">
        <v>0.13700000000000001</v>
      </c>
      <c r="AA27" s="18"/>
      <c r="AB27" s="18"/>
    </row>
    <row r="28" spans="3:28" x14ac:dyDescent="0.25">
      <c r="D28" s="1" t="s">
        <v>35</v>
      </c>
      <c r="E28" s="2">
        <v>1842</v>
      </c>
      <c r="F28" s="1">
        <v>2.3E-2</v>
      </c>
      <c r="G28" s="2">
        <v>1570</v>
      </c>
      <c r="H28" s="1">
        <v>2.3E-2</v>
      </c>
      <c r="I28" s="2">
        <v>1869</v>
      </c>
      <c r="J28" s="1">
        <v>2.3E-2</v>
      </c>
      <c r="K28" s="2">
        <v>1298</v>
      </c>
      <c r="L28" s="1">
        <v>2.3E-2</v>
      </c>
      <c r="M28" s="2">
        <v>1644.75</v>
      </c>
      <c r="N28" s="16">
        <v>2.3E-2</v>
      </c>
      <c r="O28" s="1">
        <v>711</v>
      </c>
      <c r="P28" s="1">
        <v>2.1000000000000001E-2</v>
      </c>
      <c r="Q28" s="1">
        <v>555</v>
      </c>
      <c r="R28" s="1">
        <v>2.3E-2</v>
      </c>
      <c r="S28" s="1">
        <v>450</v>
      </c>
      <c r="T28" s="1">
        <v>1.9E-2</v>
      </c>
      <c r="U28" s="1">
        <v>533</v>
      </c>
      <c r="V28" s="1">
        <v>0.02</v>
      </c>
      <c r="W28" s="2">
        <v>562.25</v>
      </c>
      <c r="X28" s="17">
        <v>2.0750000000000001E-2</v>
      </c>
      <c r="Y28" s="2">
        <v>1103.5</v>
      </c>
      <c r="Z28" s="16">
        <v>2.1874999999999999E-2</v>
      </c>
      <c r="AA28" s="18"/>
      <c r="AB28" s="18"/>
    </row>
    <row r="29" spans="3:28" x14ac:dyDescent="0.25">
      <c r="D29" s="1" t="s">
        <v>36</v>
      </c>
      <c r="E29" s="1">
        <v>157</v>
      </c>
      <c r="F29" s="1">
        <v>2E-3</v>
      </c>
      <c r="G29" s="1">
        <v>128</v>
      </c>
      <c r="H29" s="1">
        <v>2E-3</v>
      </c>
      <c r="I29" s="1">
        <v>151</v>
      </c>
      <c r="J29" s="1">
        <v>2E-3</v>
      </c>
      <c r="K29" s="1">
        <v>116</v>
      </c>
      <c r="L29" s="1">
        <v>2E-3</v>
      </c>
      <c r="M29" s="2">
        <v>138</v>
      </c>
      <c r="N29" s="16">
        <v>2E-3</v>
      </c>
      <c r="O29" s="1">
        <v>54</v>
      </c>
      <c r="P29" s="1">
        <v>2E-3</v>
      </c>
      <c r="Q29" s="1">
        <v>39</v>
      </c>
      <c r="R29" s="1">
        <v>2E-3</v>
      </c>
      <c r="S29" s="1">
        <v>42</v>
      </c>
      <c r="T29" s="1">
        <v>2E-3</v>
      </c>
      <c r="U29" s="1">
        <v>38</v>
      </c>
      <c r="V29" s="1">
        <v>1E-3</v>
      </c>
      <c r="W29" s="2">
        <v>43.25</v>
      </c>
      <c r="X29" s="17">
        <v>1.75E-3</v>
      </c>
      <c r="Y29" s="2">
        <v>90.625</v>
      </c>
      <c r="Z29" s="16">
        <v>1.8749999999999999E-3</v>
      </c>
      <c r="AA29" s="18"/>
      <c r="AB29" s="18"/>
    </row>
    <row r="30" spans="3:28" x14ac:dyDescent="0.25">
      <c r="D30" s="1" t="s">
        <v>37</v>
      </c>
      <c r="E30" s="1">
        <v>35</v>
      </c>
      <c r="F30" s="1">
        <v>0</v>
      </c>
      <c r="G30" s="1">
        <v>41</v>
      </c>
      <c r="H30" s="1">
        <v>1E-3</v>
      </c>
      <c r="I30" s="1">
        <v>36</v>
      </c>
      <c r="J30" s="1">
        <v>0</v>
      </c>
      <c r="K30" s="1">
        <v>29</v>
      </c>
      <c r="L30" s="1">
        <v>1E-3</v>
      </c>
      <c r="M30" s="2">
        <v>35.25</v>
      </c>
      <c r="N30" s="16">
        <v>5.0000000000000001E-4</v>
      </c>
      <c r="O30" s="1">
        <v>24</v>
      </c>
      <c r="P30" s="1">
        <v>1E-3</v>
      </c>
      <c r="Q30" s="1">
        <v>16</v>
      </c>
      <c r="R30" s="1">
        <v>1E-3</v>
      </c>
      <c r="S30" s="1">
        <v>12</v>
      </c>
      <c r="T30" s="1">
        <v>1E-3</v>
      </c>
      <c r="U30" s="1">
        <v>16</v>
      </c>
      <c r="V30" s="1">
        <v>1E-3</v>
      </c>
      <c r="W30" s="2">
        <v>17</v>
      </c>
      <c r="X30" s="17">
        <v>1E-3</v>
      </c>
      <c r="Y30" s="2">
        <v>26.125</v>
      </c>
      <c r="Z30" s="16">
        <v>7.5000000000000002E-4</v>
      </c>
      <c r="AA30" s="18"/>
      <c r="AB30" s="18"/>
    </row>
    <row r="31" spans="3:28" x14ac:dyDescent="0.25">
      <c r="C31" s="14" t="s">
        <v>20</v>
      </c>
      <c r="M31" s="2"/>
      <c r="N31" s="16"/>
      <c r="W31" s="2"/>
      <c r="X31" s="17"/>
      <c r="Y31" s="2"/>
      <c r="Z31" s="16"/>
      <c r="AA31" s="18"/>
      <c r="AB31" s="18"/>
    </row>
    <row r="32" spans="3:28" x14ac:dyDescent="0.25">
      <c r="D32" s="1" t="s">
        <v>38</v>
      </c>
      <c r="E32" s="2">
        <v>4726481</v>
      </c>
      <c r="F32" s="1">
        <v>59.594000000000001</v>
      </c>
      <c r="G32" s="2">
        <v>3991493</v>
      </c>
      <c r="H32" s="1">
        <v>59.015000000000001</v>
      </c>
      <c r="I32" s="2">
        <v>4982965</v>
      </c>
      <c r="J32" s="1">
        <v>61.241</v>
      </c>
      <c r="K32" s="2">
        <v>3326066</v>
      </c>
      <c r="L32" s="1">
        <v>58.814</v>
      </c>
      <c r="M32" s="2">
        <v>4256751.25</v>
      </c>
      <c r="N32" s="16">
        <v>59.666000000000004</v>
      </c>
      <c r="O32" s="2">
        <v>2171545</v>
      </c>
      <c r="P32" s="1">
        <v>63.75</v>
      </c>
      <c r="Q32" s="2">
        <v>1411409</v>
      </c>
      <c r="R32" s="1">
        <v>57.543999999999997</v>
      </c>
      <c r="S32" s="2">
        <v>1450053</v>
      </c>
      <c r="T32" s="1">
        <v>62.540999999999997</v>
      </c>
      <c r="U32" s="2">
        <v>1734607</v>
      </c>
      <c r="V32" s="1">
        <v>64.867999999999995</v>
      </c>
      <c r="W32" s="2">
        <v>1691903.5</v>
      </c>
      <c r="X32" s="17">
        <v>62.175749999999994</v>
      </c>
      <c r="Y32" s="2">
        <v>2974327.375</v>
      </c>
      <c r="Z32" s="16">
        <v>60.920874999999995</v>
      </c>
      <c r="AA32" s="18"/>
      <c r="AB32" s="18"/>
    </row>
    <row r="33" spans="1:28" x14ac:dyDescent="0.25">
      <c r="D33" s="1" t="s">
        <v>39</v>
      </c>
      <c r="E33" s="2">
        <v>1369228</v>
      </c>
      <c r="F33" s="1">
        <v>17.263999999999999</v>
      </c>
      <c r="G33" s="2">
        <v>1188694</v>
      </c>
      <c r="H33" s="1">
        <v>17.574999999999999</v>
      </c>
      <c r="I33" s="2">
        <v>1346696</v>
      </c>
      <c r="J33" s="1">
        <v>16.550999999999998</v>
      </c>
      <c r="K33" s="2">
        <v>1003519</v>
      </c>
      <c r="L33" s="1">
        <v>17.745000000000001</v>
      </c>
      <c r="M33" s="2">
        <v>1227034.25</v>
      </c>
      <c r="N33" s="16">
        <v>17.283750000000001</v>
      </c>
      <c r="O33" s="2">
        <v>528567</v>
      </c>
      <c r="P33" s="1">
        <v>15.516999999999999</v>
      </c>
      <c r="Q33" s="2">
        <v>449906</v>
      </c>
      <c r="R33" s="1">
        <v>18.343</v>
      </c>
      <c r="S33" s="2">
        <v>367438</v>
      </c>
      <c r="T33" s="1">
        <v>15.848000000000001</v>
      </c>
      <c r="U33" s="2">
        <v>399462</v>
      </c>
      <c r="V33" s="1">
        <v>14.938000000000001</v>
      </c>
      <c r="W33" s="2">
        <v>436343.25</v>
      </c>
      <c r="X33" s="17">
        <v>16.1615</v>
      </c>
      <c r="Y33" s="2">
        <v>831688.75</v>
      </c>
      <c r="Z33" s="16">
        <v>16.722625000000001</v>
      </c>
      <c r="AA33" s="18"/>
      <c r="AB33" s="18"/>
    </row>
    <row r="34" spans="1:28" x14ac:dyDescent="0.25">
      <c r="D34" s="1" t="s">
        <v>40</v>
      </c>
      <c r="E34" s="2">
        <v>1234999</v>
      </c>
      <c r="F34" s="1">
        <v>15.571</v>
      </c>
      <c r="G34" s="2">
        <v>1067985</v>
      </c>
      <c r="H34" s="1">
        <v>15.79</v>
      </c>
      <c r="I34" s="2">
        <v>1215059</v>
      </c>
      <c r="J34" s="1">
        <v>14.933</v>
      </c>
      <c r="K34" s="2">
        <v>898152</v>
      </c>
      <c r="L34" s="1">
        <v>15.882</v>
      </c>
      <c r="M34" s="2">
        <v>1104048.75</v>
      </c>
      <c r="N34" s="16">
        <v>15.543999999999999</v>
      </c>
      <c r="O34" s="2">
        <v>476616</v>
      </c>
      <c r="P34" s="1">
        <v>13.992000000000001</v>
      </c>
      <c r="Q34" s="2">
        <v>400887</v>
      </c>
      <c r="R34" s="1">
        <v>16.344000000000001</v>
      </c>
      <c r="S34" s="2">
        <v>332173</v>
      </c>
      <c r="T34" s="1">
        <v>14.327</v>
      </c>
      <c r="U34" s="2">
        <v>364738</v>
      </c>
      <c r="V34" s="1">
        <v>13.64</v>
      </c>
      <c r="W34" s="2">
        <v>393603.5</v>
      </c>
      <c r="X34" s="17">
        <v>14.575750000000001</v>
      </c>
      <c r="Y34" s="2">
        <v>748826.125</v>
      </c>
      <c r="Z34" s="16">
        <v>15.059875</v>
      </c>
      <c r="AA34" s="18"/>
      <c r="AB34" s="18"/>
    </row>
    <row r="35" spans="1:28" x14ac:dyDescent="0.25">
      <c r="D35" s="1" t="s">
        <v>41</v>
      </c>
      <c r="E35" s="2">
        <v>427628</v>
      </c>
      <c r="F35" s="1">
        <v>5.3920000000000003</v>
      </c>
      <c r="G35" s="2">
        <v>367358</v>
      </c>
      <c r="H35" s="1">
        <v>5.431</v>
      </c>
      <c r="I35" s="2">
        <v>421279</v>
      </c>
      <c r="J35" s="1">
        <v>5.1779999999999999</v>
      </c>
      <c r="K35" s="2">
        <v>303279</v>
      </c>
      <c r="L35" s="1">
        <v>5.3630000000000004</v>
      </c>
      <c r="M35" s="2">
        <v>379886</v>
      </c>
      <c r="N35" s="16">
        <v>5.3410000000000002</v>
      </c>
      <c r="O35" s="2">
        <v>164564</v>
      </c>
      <c r="P35" s="1">
        <v>4.8310000000000004</v>
      </c>
      <c r="Q35" s="2">
        <v>134563</v>
      </c>
      <c r="R35" s="1">
        <v>5.4859999999999998</v>
      </c>
      <c r="S35" s="2">
        <v>120810</v>
      </c>
      <c r="T35" s="1">
        <v>5.2110000000000003</v>
      </c>
      <c r="U35" s="2">
        <v>123706</v>
      </c>
      <c r="V35" s="1">
        <v>4.6260000000000003</v>
      </c>
      <c r="W35" s="2">
        <v>135910.75</v>
      </c>
      <c r="X35" s="17">
        <v>5.0385</v>
      </c>
      <c r="Y35" s="2">
        <v>257898.375</v>
      </c>
      <c r="Z35" s="16">
        <v>5.1897500000000001</v>
      </c>
      <c r="AA35" s="18"/>
      <c r="AB35" s="18"/>
    </row>
    <row r="36" spans="1:28" x14ac:dyDescent="0.25">
      <c r="D36" s="1" t="s">
        <v>42</v>
      </c>
      <c r="E36" s="2">
        <v>33532</v>
      </c>
      <c r="F36" s="1">
        <v>0.42299999999999999</v>
      </c>
      <c r="G36" s="2">
        <v>28983</v>
      </c>
      <c r="H36" s="1">
        <v>0.42899999999999999</v>
      </c>
      <c r="I36" s="2">
        <v>32853</v>
      </c>
      <c r="J36" s="1">
        <v>0.40400000000000003</v>
      </c>
      <c r="K36" s="2">
        <v>23730</v>
      </c>
      <c r="L36" s="1">
        <v>0.42</v>
      </c>
      <c r="M36" s="2">
        <v>29774.5</v>
      </c>
      <c r="N36" s="16">
        <v>0.41899999999999998</v>
      </c>
      <c r="O36" s="2">
        <v>12108</v>
      </c>
      <c r="P36" s="1">
        <v>0.35499999999999998</v>
      </c>
      <c r="Q36" s="2">
        <v>10642</v>
      </c>
      <c r="R36" s="1">
        <v>0.434</v>
      </c>
      <c r="S36" s="2">
        <v>8955</v>
      </c>
      <c r="T36" s="1">
        <v>0.38600000000000001</v>
      </c>
      <c r="U36" s="2">
        <v>9458</v>
      </c>
      <c r="V36" s="1">
        <v>0.35399999999999998</v>
      </c>
      <c r="W36" s="2">
        <v>10290.75</v>
      </c>
      <c r="X36" s="17">
        <v>0.38224999999999998</v>
      </c>
      <c r="Y36" s="2">
        <v>20032.625</v>
      </c>
      <c r="Z36" s="16">
        <v>0.40062500000000001</v>
      </c>
      <c r="AA36" s="18"/>
      <c r="AB36" s="18"/>
    </row>
    <row r="37" spans="1:28" x14ac:dyDescent="0.25">
      <c r="D37" s="1" t="s">
        <v>43</v>
      </c>
      <c r="E37" s="2">
        <v>22564</v>
      </c>
      <c r="F37" s="1">
        <v>0.28399999999999997</v>
      </c>
      <c r="G37" s="2">
        <v>19728</v>
      </c>
      <c r="H37" s="1">
        <v>0.29199999999999998</v>
      </c>
      <c r="I37" s="2">
        <v>22594</v>
      </c>
      <c r="J37" s="1">
        <v>0.27800000000000002</v>
      </c>
      <c r="K37" s="2">
        <v>16694</v>
      </c>
      <c r="L37" s="1">
        <v>0.29499999999999998</v>
      </c>
      <c r="M37" s="2">
        <v>20395</v>
      </c>
      <c r="N37" s="16">
        <v>0.28725000000000001</v>
      </c>
      <c r="O37" s="2">
        <v>9469</v>
      </c>
      <c r="P37" s="1">
        <v>0.27800000000000002</v>
      </c>
      <c r="Q37" s="2">
        <v>8377</v>
      </c>
      <c r="R37" s="1">
        <v>0.34200000000000003</v>
      </c>
      <c r="S37" s="2">
        <v>7098</v>
      </c>
      <c r="T37" s="1">
        <v>0.30599999999999999</v>
      </c>
      <c r="U37" s="2">
        <v>7448</v>
      </c>
      <c r="V37" s="1">
        <v>0.27900000000000003</v>
      </c>
      <c r="W37" s="2">
        <v>8098</v>
      </c>
      <c r="X37" s="17">
        <v>0.30125000000000002</v>
      </c>
      <c r="Y37" s="2">
        <v>14246.5</v>
      </c>
      <c r="Z37" s="16">
        <v>0.29425000000000001</v>
      </c>
      <c r="AA37" s="18"/>
      <c r="AB37" s="18"/>
    </row>
    <row r="38" spans="1:28" x14ac:dyDescent="0.25">
      <c r="D38" s="1" t="s">
        <v>44</v>
      </c>
      <c r="E38" s="1">
        <v>470</v>
      </c>
      <c r="F38" s="1">
        <v>6.0000000000000001E-3</v>
      </c>
      <c r="G38" s="1">
        <v>430</v>
      </c>
      <c r="H38" s="1">
        <v>6.0000000000000001E-3</v>
      </c>
      <c r="I38" s="1">
        <v>454</v>
      </c>
      <c r="J38" s="1">
        <v>6.0000000000000001E-3</v>
      </c>
      <c r="K38" s="1">
        <v>371</v>
      </c>
      <c r="L38" s="1">
        <v>7.0000000000000001E-3</v>
      </c>
      <c r="M38" s="2">
        <v>431.25</v>
      </c>
      <c r="N38" s="16">
        <v>6.2500000000000003E-3</v>
      </c>
      <c r="O38" s="1">
        <v>238</v>
      </c>
      <c r="P38" s="1">
        <v>7.0000000000000001E-3</v>
      </c>
      <c r="Q38" s="1">
        <v>240</v>
      </c>
      <c r="R38" s="1">
        <v>0.01</v>
      </c>
      <c r="S38" s="1">
        <v>169</v>
      </c>
      <c r="T38" s="1">
        <v>7.0000000000000001E-3</v>
      </c>
      <c r="U38" s="1">
        <v>195</v>
      </c>
      <c r="V38" s="1">
        <v>7.0000000000000001E-3</v>
      </c>
      <c r="W38" s="2">
        <v>210.5</v>
      </c>
      <c r="X38" s="17">
        <v>7.7499999999999999E-3</v>
      </c>
      <c r="Y38" s="2">
        <v>320.875</v>
      </c>
      <c r="Z38" s="16">
        <v>7.0000000000000001E-3</v>
      </c>
      <c r="AA38" s="18"/>
      <c r="AB38" s="18"/>
    </row>
    <row r="39" spans="1:28" x14ac:dyDescent="0.25">
      <c r="B39" s="19" t="s">
        <v>45</v>
      </c>
      <c r="M39" s="2"/>
      <c r="N39" s="16"/>
      <c r="W39" s="2"/>
      <c r="X39" s="17"/>
      <c r="Y39" s="2"/>
      <c r="Z39" s="16"/>
      <c r="AA39" s="18"/>
      <c r="AB39" s="18"/>
    </row>
    <row r="40" spans="1:28" x14ac:dyDescent="0.25">
      <c r="D40" s="1" t="s">
        <v>46</v>
      </c>
      <c r="E40" s="2">
        <v>4726481</v>
      </c>
      <c r="F40" s="1">
        <v>59.692</v>
      </c>
      <c r="G40" s="2">
        <v>3991493</v>
      </c>
      <c r="H40" s="1">
        <v>59.113</v>
      </c>
      <c r="I40" s="2">
        <v>4982965</v>
      </c>
      <c r="J40" s="1">
        <v>61.338000000000001</v>
      </c>
      <c r="K40" s="2">
        <v>3326066</v>
      </c>
      <c r="L40" s="1">
        <v>58.914999999999999</v>
      </c>
      <c r="M40" s="2">
        <v>4256751.25</v>
      </c>
      <c r="N40" s="16">
        <v>59.764499999999998</v>
      </c>
      <c r="O40" s="2">
        <v>2171545</v>
      </c>
      <c r="P40" s="1">
        <v>63.850999999999999</v>
      </c>
      <c r="Q40" s="2">
        <v>1411409</v>
      </c>
      <c r="R40" s="1">
        <v>57.656999999999996</v>
      </c>
      <c r="S40" s="2">
        <v>1450053</v>
      </c>
      <c r="T40" s="1">
        <v>62.655000000000001</v>
      </c>
      <c r="U40" s="2">
        <v>1734607</v>
      </c>
      <c r="V40" s="1">
        <v>64.977999999999994</v>
      </c>
      <c r="W40" s="2">
        <v>1691903.5</v>
      </c>
      <c r="X40" s="17">
        <v>62.285250000000005</v>
      </c>
      <c r="Y40" s="2">
        <v>2974327.375</v>
      </c>
      <c r="Z40" s="16">
        <v>61.024875000000002</v>
      </c>
      <c r="AA40" s="18"/>
      <c r="AB40" s="18"/>
    </row>
    <row r="41" spans="1:28" x14ac:dyDescent="0.25">
      <c r="D41" s="1" t="s">
        <v>47</v>
      </c>
      <c r="E41" s="2">
        <v>1369228</v>
      </c>
      <c r="F41" s="1">
        <v>17.292000000000002</v>
      </c>
      <c r="G41" s="2">
        <v>1188694</v>
      </c>
      <c r="H41" s="1">
        <v>17.603999999999999</v>
      </c>
      <c r="I41" s="2">
        <v>1346696</v>
      </c>
      <c r="J41" s="1">
        <v>16.577000000000002</v>
      </c>
      <c r="K41" s="2">
        <v>1003519</v>
      </c>
      <c r="L41" s="1">
        <v>17.776</v>
      </c>
      <c r="M41" s="2">
        <v>1227034.25</v>
      </c>
      <c r="N41" s="16">
        <v>17.312249999999999</v>
      </c>
      <c r="O41" s="2">
        <v>528567</v>
      </c>
      <c r="P41" s="1">
        <v>15.542</v>
      </c>
      <c r="Q41" s="2">
        <v>449906</v>
      </c>
      <c r="R41" s="1">
        <v>18.379000000000001</v>
      </c>
      <c r="S41" s="2">
        <v>367438</v>
      </c>
      <c r="T41" s="1">
        <v>15.875999999999999</v>
      </c>
      <c r="U41" s="2">
        <v>399462</v>
      </c>
      <c r="V41" s="1">
        <v>14.964</v>
      </c>
      <c r="W41" s="2">
        <v>436343.25</v>
      </c>
      <c r="X41" s="17">
        <v>16.190249999999999</v>
      </c>
      <c r="Y41" s="2">
        <v>831688.75</v>
      </c>
      <c r="Z41" s="16">
        <v>16.751249999999999</v>
      </c>
      <c r="AA41" s="18"/>
      <c r="AB41" s="18"/>
    </row>
    <row r="42" spans="1:28" x14ac:dyDescent="0.25">
      <c r="A42" s="2"/>
      <c r="D42" s="1" t="s">
        <v>48</v>
      </c>
      <c r="E42" s="2">
        <v>1234969</v>
      </c>
      <c r="F42" s="1">
        <v>15.597</v>
      </c>
      <c r="G42" s="2">
        <v>1067961</v>
      </c>
      <c r="H42" s="1">
        <v>15.816000000000001</v>
      </c>
      <c r="I42" s="2">
        <v>1215033</v>
      </c>
      <c r="J42" s="1">
        <v>14.956</v>
      </c>
      <c r="K42" s="2">
        <v>898133</v>
      </c>
      <c r="L42" s="1">
        <v>15.909000000000001</v>
      </c>
      <c r="M42" s="2">
        <v>1104024</v>
      </c>
      <c r="N42" s="16">
        <v>15.5695</v>
      </c>
      <c r="O42" s="2">
        <v>476599</v>
      </c>
      <c r="P42" s="1">
        <v>14.013999999999999</v>
      </c>
      <c r="Q42" s="2">
        <v>400872</v>
      </c>
      <c r="R42" s="1">
        <v>16.376000000000001</v>
      </c>
      <c r="S42" s="2">
        <v>332161</v>
      </c>
      <c r="T42" s="1">
        <v>14.352</v>
      </c>
      <c r="U42" s="2">
        <v>364729</v>
      </c>
      <c r="V42" s="1">
        <v>13.663</v>
      </c>
      <c r="W42" s="2">
        <v>393590.25</v>
      </c>
      <c r="X42" s="17">
        <v>14.60125</v>
      </c>
      <c r="Y42" s="2">
        <v>748807.125</v>
      </c>
      <c r="Z42" s="16">
        <v>15.085374999999999</v>
      </c>
      <c r="AA42" s="18"/>
      <c r="AB42" s="18"/>
    </row>
    <row r="43" spans="1:28" x14ac:dyDescent="0.25">
      <c r="A43" s="2"/>
      <c r="D43" s="1" t="s">
        <v>49</v>
      </c>
      <c r="E43" s="2">
        <v>418814</v>
      </c>
      <c r="F43" s="1">
        <v>5.2889999999999997</v>
      </c>
      <c r="G43" s="2">
        <v>359840</v>
      </c>
      <c r="H43" s="1">
        <v>5.3289999999999997</v>
      </c>
      <c r="I43" s="2">
        <v>412621</v>
      </c>
      <c r="J43" s="1">
        <v>5.0789999999999997</v>
      </c>
      <c r="K43" s="2">
        <v>296792</v>
      </c>
      <c r="L43" s="1">
        <v>5.2569999999999997</v>
      </c>
      <c r="M43" s="2">
        <v>372016.75</v>
      </c>
      <c r="N43" s="16">
        <v>5.2385000000000002</v>
      </c>
      <c r="O43" s="2">
        <v>161083</v>
      </c>
      <c r="P43" s="1">
        <v>4.7359999999999998</v>
      </c>
      <c r="Q43" s="2">
        <v>131513</v>
      </c>
      <c r="R43" s="1">
        <v>5.3719999999999999</v>
      </c>
      <c r="S43" s="2">
        <v>118086</v>
      </c>
      <c r="T43" s="1">
        <v>5.1020000000000003</v>
      </c>
      <c r="U43" s="2">
        <v>120774</v>
      </c>
      <c r="V43" s="1">
        <v>4.524</v>
      </c>
      <c r="W43" s="2">
        <v>132864</v>
      </c>
      <c r="X43" s="17">
        <v>4.9335000000000004</v>
      </c>
      <c r="Y43" s="2">
        <v>252440.375</v>
      </c>
      <c r="Z43" s="16">
        <v>5.0860000000000003</v>
      </c>
      <c r="AA43" s="18"/>
      <c r="AB43" s="18"/>
    </row>
    <row r="44" spans="1:28" x14ac:dyDescent="0.25">
      <c r="D44" s="1" t="s">
        <v>50</v>
      </c>
      <c r="E44" s="2">
        <v>100006</v>
      </c>
      <c r="F44" s="1">
        <v>1.2629999999999999</v>
      </c>
      <c r="G44" s="2">
        <v>84858</v>
      </c>
      <c r="H44" s="1">
        <v>1.2569999999999999</v>
      </c>
      <c r="I44" s="2">
        <v>98727</v>
      </c>
      <c r="J44" s="1">
        <v>1.2150000000000001</v>
      </c>
      <c r="K44" s="2">
        <v>71411</v>
      </c>
      <c r="L44" s="1">
        <v>1.2649999999999999</v>
      </c>
      <c r="M44" s="2">
        <v>88750.5</v>
      </c>
      <c r="N44" s="16">
        <v>1.2499999999999998</v>
      </c>
      <c r="O44" s="2">
        <v>36654</v>
      </c>
      <c r="P44" s="1">
        <v>1.0780000000000001</v>
      </c>
      <c r="Q44" s="2">
        <v>30936</v>
      </c>
      <c r="R44" s="1">
        <v>1.264</v>
      </c>
      <c r="S44" s="2">
        <v>26850</v>
      </c>
      <c r="T44" s="1">
        <v>1.1599999999999999</v>
      </c>
      <c r="U44" s="2">
        <v>28982</v>
      </c>
      <c r="V44" s="1">
        <v>1.0860000000000001</v>
      </c>
      <c r="W44" s="2">
        <v>30855.5</v>
      </c>
      <c r="X44" s="17">
        <v>1.147</v>
      </c>
      <c r="Y44" s="2">
        <v>59803</v>
      </c>
      <c r="Z44" s="16">
        <v>1.1984999999999999</v>
      </c>
      <c r="AA44" s="18"/>
      <c r="AB44" s="18"/>
    </row>
    <row r="45" spans="1:28" x14ac:dyDescent="0.25">
      <c r="D45" s="1" t="s">
        <v>51</v>
      </c>
      <c r="E45" s="2">
        <v>33518</v>
      </c>
      <c r="F45" s="1">
        <v>0.42299999999999999</v>
      </c>
      <c r="G45" s="2">
        <v>28972</v>
      </c>
      <c r="H45" s="1">
        <v>0.42899999999999999</v>
      </c>
      <c r="I45" s="2">
        <v>32838</v>
      </c>
      <c r="J45" s="1">
        <v>0.40400000000000003</v>
      </c>
      <c r="K45" s="2">
        <v>23721</v>
      </c>
      <c r="L45" s="1">
        <v>0.42</v>
      </c>
      <c r="M45" s="2">
        <v>29762.25</v>
      </c>
      <c r="N45" s="16">
        <v>0.41899999999999998</v>
      </c>
      <c r="O45" s="2">
        <v>12098</v>
      </c>
      <c r="P45" s="1">
        <v>0.35599999999999998</v>
      </c>
      <c r="Q45" s="2">
        <v>10634</v>
      </c>
      <c r="R45" s="1">
        <v>0.434</v>
      </c>
      <c r="S45" s="2">
        <v>8951</v>
      </c>
      <c r="T45" s="1">
        <v>0.38700000000000001</v>
      </c>
      <c r="U45" s="2">
        <v>9451</v>
      </c>
      <c r="V45" s="1">
        <v>0.35399999999999998</v>
      </c>
      <c r="W45" s="2">
        <v>10283.5</v>
      </c>
      <c r="X45" s="17">
        <v>0.38275000000000003</v>
      </c>
      <c r="Y45" s="2">
        <v>20022.875</v>
      </c>
      <c r="Z45" s="16">
        <v>0.40087499999999998</v>
      </c>
      <c r="AA45" s="18"/>
      <c r="AB45" s="18"/>
    </row>
    <row r="46" spans="1:28" x14ac:dyDescent="0.25">
      <c r="D46" s="1" t="s">
        <v>52</v>
      </c>
      <c r="E46" s="2">
        <v>24381</v>
      </c>
      <c r="F46" s="1">
        <v>0.308</v>
      </c>
      <c r="G46" s="2">
        <v>21271</v>
      </c>
      <c r="H46" s="1">
        <v>0.315</v>
      </c>
      <c r="I46" s="2">
        <v>24434</v>
      </c>
      <c r="J46" s="1">
        <v>0.30099999999999999</v>
      </c>
      <c r="K46" s="2">
        <v>17964</v>
      </c>
      <c r="L46" s="1">
        <v>0.318</v>
      </c>
      <c r="M46" s="2">
        <v>22012.5</v>
      </c>
      <c r="N46" s="16">
        <v>0.3105</v>
      </c>
      <c r="O46" s="2">
        <v>10160</v>
      </c>
      <c r="P46" s="1">
        <v>0.29899999999999999</v>
      </c>
      <c r="Q46" s="2">
        <v>8914</v>
      </c>
      <c r="R46" s="1">
        <v>0.36399999999999999</v>
      </c>
      <c r="S46" s="2">
        <v>7534</v>
      </c>
      <c r="T46" s="1">
        <v>0.32600000000000001</v>
      </c>
      <c r="U46" s="2">
        <v>7963</v>
      </c>
      <c r="V46" s="1">
        <v>0.29799999999999999</v>
      </c>
      <c r="W46" s="2">
        <v>8642.75</v>
      </c>
      <c r="X46" s="17">
        <v>0.32175000000000004</v>
      </c>
      <c r="Y46" s="2">
        <v>15327.625</v>
      </c>
      <c r="Z46" s="16">
        <v>0.31612499999999999</v>
      </c>
      <c r="AA46" s="18"/>
      <c r="AB46" s="18"/>
    </row>
    <row r="47" spans="1:28" x14ac:dyDescent="0.25">
      <c r="D47" s="1" t="s">
        <v>53</v>
      </c>
      <c r="E47" s="2">
        <v>9218</v>
      </c>
      <c r="F47" s="1">
        <v>0.11600000000000001</v>
      </c>
      <c r="G47" s="2">
        <v>7822</v>
      </c>
      <c r="H47" s="1">
        <v>0.11600000000000001</v>
      </c>
      <c r="I47" s="2">
        <v>8979</v>
      </c>
      <c r="J47" s="1">
        <v>0.111</v>
      </c>
      <c r="K47" s="2">
        <v>6676</v>
      </c>
      <c r="L47" s="1">
        <v>0.11799999999999999</v>
      </c>
      <c r="M47" s="2">
        <v>8173.75</v>
      </c>
      <c r="N47" s="16">
        <v>0.11525000000000001</v>
      </c>
      <c r="O47" s="2">
        <v>3531</v>
      </c>
      <c r="P47" s="1">
        <v>0.104</v>
      </c>
      <c r="Q47" s="2">
        <v>3009</v>
      </c>
      <c r="R47" s="1">
        <v>0.123</v>
      </c>
      <c r="S47" s="2">
        <v>2641</v>
      </c>
      <c r="T47" s="1">
        <v>0.114</v>
      </c>
      <c r="U47" s="2">
        <v>2907</v>
      </c>
      <c r="V47" s="1">
        <v>0.109</v>
      </c>
      <c r="W47" s="2">
        <v>3022</v>
      </c>
      <c r="X47" s="17">
        <v>0.11249999999999999</v>
      </c>
      <c r="Y47" s="2">
        <v>5597.875</v>
      </c>
      <c r="Z47" s="16">
        <v>0.113875</v>
      </c>
      <c r="AA47" s="18"/>
      <c r="AB47" s="18"/>
    </row>
    <row r="48" spans="1:28" x14ac:dyDescent="0.25">
      <c r="D48" s="1" t="s">
        <v>54</v>
      </c>
      <c r="E48" s="1">
        <v>470</v>
      </c>
      <c r="F48" s="1">
        <v>6.0000000000000001E-3</v>
      </c>
      <c r="G48" s="1">
        <v>430</v>
      </c>
      <c r="H48" s="1">
        <v>6.0000000000000001E-3</v>
      </c>
      <c r="I48" s="1">
        <v>454</v>
      </c>
      <c r="J48" s="1">
        <v>6.0000000000000001E-3</v>
      </c>
      <c r="K48" s="1">
        <v>371</v>
      </c>
      <c r="L48" s="1">
        <v>7.0000000000000001E-3</v>
      </c>
      <c r="M48" s="2">
        <v>431.25</v>
      </c>
      <c r="N48" s="16">
        <v>6.2500000000000003E-3</v>
      </c>
      <c r="O48" s="1">
        <v>238</v>
      </c>
      <c r="P48" s="1">
        <v>7.0000000000000001E-3</v>
      </c>
      <c r="Q48" s="1">
        <v>240</v>
      </c>
      <c r="R48" s="1">
        <v>0.01</v>
      </c>
      <c r="S48" s="1">
        <v>169</v>
      </c>
      <c r="T48" s="1">
        <v>7.0000000000000001E-3</v>
      </c>
      <c r="U48" s="1">
        <v>195</v>
      </c>
      <c r="V48" s="1">
        <v>7.0000000000000001E-3</v>
      </c>
      <c r="W48" s="2">
        <v>210.5</v>
      </c>
      <c r="X48" s="17">
        <v>7.7499999999999999E-3</v>
      </c>
      <c r="Y48" s="2">
        <v>320.875</v>
      </c>
      <c r="Z48" s="16">
        <v>7.0000000000000001E-3</v>
      </c>
      <c r="AA48" s="18"/>
      <c r="AB48" s="18"/>
    </row>
    <row r="49" spans="1:28" x14ac:dyDescent="0.25">
      <c r="D49" s="1" t="s">
        <v>55</v>
      </c>
      <c r="E49" s="1">
        <v>551</v>
      </c>
      <c r="F49" s="1">
        <v>7.0000000000000001E-3</v>
      </c>
      <c r="G49" s="1">
        <v>467</v>
      </c>
      <c r="H49" s="1">
        <v>7.0000000000000001E-3</v>
      </c>
      <c r="I49" s="1">
        <v>527</v>
      </c>
      <c r="J49" s="1">
        <v>6.0000000000000001E-3</v>
      </c>
      <c r="K49" s="1">
        <v>407</v>
      </c>
      <c r="L49" s="1">
        <v>7.0000000000000001E-3</v>
      </c>
      <c r="M49" s="18">
        <v>488</v>
      </c>
      <c r="N49" s="16">
        <v>6.7499999999999999E-3</v>
      </c>
      <c r="O49" s="1">
        <v>239</v>
      </c>
      <c r="P49" s="1">
        <v>7.0000000000000001E-3</v>
      </c>
      <c r="Q49" s="1">
        <v>232</v>
      </c>
      <c r="R49" s="1">
        <v>8.9999999999999993E-3</v>
      </c>
      <c r="S49" s="1">
        <v>216</v>
      </c>
      <c r="T49" s="1">
        <v>8.9999999999999993E-3</v>
      </c>
      <c r="U49" s="1">
        <v>211</v>
      </c>
      <c r="V49" s="1">
        <v>8.0000000000000002E-3</v>
      </c>
      <c r="W49" s="2">
        <v>224.5</v>
      </c>
      <c r="X49" s="17">
        <v>8.2500000000000004E-3</v>
      </c>
      <c r="Y49" s="2">
        <v>356.25</v>
      </c>
      <c r="Z49" s="16">
        <v>7.4999999999999997E-3</v>
      </c>
      <c r="AA49" s="18"/>
      <c r="AB49" s="18"/>
    </row>
    <row r="50" spans="1:28" x14ac:dyDescent="0.25">
      <c r="D50" s="1" t="s">
        <v>56</v>
      </c>
      <c r="E50" s="1">
        <v>523</v>
      </c>
      <c r="F50" s="1">
        <v>7.0000000000000001E-3</v>
      </c>
      <c r="G50" s="1">
        <v>473</v>
      </c>
      <c r="H50" s="1">
        <v>7.0000000000000001E-3</v>
      </c>
      <c r="I50" s="1">
        <v>553</v>
      </c>
      <c r="J50" s="1">
        <v>7.0000000000000001E-3</v>
      </c>
      <c r="K50" s="1">
        <v>434</v>
      </c>
      <c r="L50" s="1">
        <v>8.0000000000000002E-3</v>
      </c>
      <c r="M50" s="18">
        <v>495.75</v>
      </c>
      <c r="N50" s="16">
        <v>7.2500000000000004E-3</v>
      </c>
      <c r="O50" s="1">
        <v>263</v>
      </c>
      <c r="P50" s="1">
        <v>8.0000000000000002E-3</v>
      </c>
      <c r="Q50" s="1">
        <v>262</v>
      </c>
      <c r="R50" s="1">
        <v>1.0999999999999999E-2</v>
      </c>
      <c r="S50" s="1">
        <v>258</v>
      </c>
      <c r="T50" s="1">
        <v>1.0999999999999999E-2</v>
      </c>
      <c r="U50" s="1">
        <v>248</v>
      </c>
      <c r="V50" s="1">
        <v>8.9999999999999993E-3</v>
      </c>
      <c r="W50" s="2">
        <v>257.75</v>
      </c>
      <c r="X50" s="17">
        <v>9.75E-3</v>
      </c>
      <c r="Y50" s="2">
        <v>376.75</v>
      </c>
      <c r="Z50" s="16">
        <v>8.5000000000000006E-3</v>
      </c>
      <c r="AA50" s="18"/>
      <c r="AB50" s="18"/>
    </row>
    <row r="51" spans="1:28" x14ac:dyDescent="0.25">
      <c r="B51" s="19" t="s">
        <v>57</v>
      </c>
      <c r="M51" s="18"/>
      <c r="N51" s="16"/>
      <c r="W51" s="2"/>
      <c r="X51" s="17"/>
      <c r="Y51" s="2"/>
      <c r="Z51" s="16"/>
      <c r="AA51" s="18"/>
      <c r="AB51" s="18"/>
    </row>
    <row r="52" spans="1:28" x14ac:dyDescent="0.25">
      <c r="A52" s="2"/>
      <c r="D52" s="1" t="s">
        <v>58</v>
      </c>
      <c r="E52" s="2">
        <v>48388</v>
      </c>
      <c r="F52" s="15">
        <v>54.6</v>
      </c>
      <c r="G52" s="2">
        <v>41055</v>
      </c>
      <c r="H52" s="1">
        <v>54.817</v>
      </c>
      <c r="I52" s="2">
        <v>48161</v>
      </c>
      <c r="J52" s="1">
        <v>55.124000000000002</v>
      </c>
      <c r="K52" s="2">
        <v>35261</v>
      </c>
      <c r="L52" s="1">
        <v>56.045999999999999</v>
      </c>
      <c r="M52" s="2">
        <v>43216.25</v>
      </c>
      <c r="N52" s="16">
        <v>55.08763543658381</v>
      </c>
      <c r="O52" s="2">
        <v>18170</v>
      </c>
      <c r="P52" s="1">
        <v>57.603999999999999</v>
      </c>
      <c r="Q52" s="2">
        <v>15996</v>
      </c>
      <c r="R52" s="1">
        <v>60.094999999999999</v>
      </c>
      <c r="S52" s="2">
        <v>13613</v>
      </c>
      <c r="T52" s="1">
        <v>59.024999999999999</v>
      </c>
      <c r="U52" s="2">
        <v>15059</v>
      </c>
      <c r="V52" s="1">
        <v>60.466000000000001</v>
      </c>
      <c r="W52" s="2">
        <v>15709.5</v>
      </c>
      <c r="X52" s="17">
        <v>59.297499999999999</v>
      </c>
      <c r="Y52" s="2">
        <v>29462.875</v>
      </c>
      <c r="Z52" s="16">
        <v>56.129250420904484</v>
      </c>
      <c r="AA52" s="18"/>
      <c r="AB52" s="18"/>
    </row>
    <row r="53" spans="1:28" x14ac:dyDescent="0.25">
      <c r="D53" s="1" t="s">
        <v>59</v>
      </c>
      <c r="E53" s="2">
        <v>39295</v>
      </c>
      <c r="F53" s="15">
        <v>44.34</v>
      </c>
      <c r="G53" s="2">
        <v>33013</v>
      </c>
      <c r="H53" s="1">
        <v>44.08</v>
      </c>
      <c r="I53" s="2">
        <v>38234</v>
      </c>
      <c r="J53" s="1">
        <v>43.762</v>
      </c>
      <c r="K53" s="2">
        <v>26800</v>
      </c>
      <c r="L53" s="1">
        <v>42.597999999999999</v>
      </c>
      <c r="M53" s="2">
        <v>34335.5</v>
      </c>
      <c r="N53" s="16">
        <v>43.767367750159337</v>
      </c>
      <c r="O53" s="2">
        <v>12922</v>
      </c>
      <c r="P53" s="1">
        <v>40.966000000000001</v>
      </c>
      <c r="Q53" s="2">
        <v>10171</v>
      </c>
      <c r="R53" s="1">
        <v>38.210999999999999</v>
      </c>
      <c r="S53" s="2">
        <v>8966</v>
      </c>
      <c r="T53" s="1">
        <v>38.875999999999998</v>
      </c>
      <c r="U53" s="2">
        <v>9315</v>
      </c>
      <c r="V53" s="1">
        <v>37.402000000000001</v>
      </c>
      <c r="W53" s="2">
        <v>10343.5</v>
      </c>
      <c r="X53" s="17">
        <v>38.863749999999996</v>
      </c>
      <c r="Y53" s="2">
        <v>22339.5</v>
      </c>
      <c r="Z53" s="16">
        <v>42.558623005317564</v>
      </c>
      <c r="AA53" s="18"/>
      <c r="AB53" s="18"/>
    </row>
    <row r="54" spans="1:28" x14ac:dyDescent="0.25">
      <c r="D54" s="1" t="s">
        <v>60</v>
      </c>
      <c r="E54" s="1">
        <v>940</v>
      </c>
      <c r="F54" s="15">
        <v>1.0609999999999999</v>
      </c>
      <c r="G54" s="1">
        <v>826</v>
      </c>
      <c r="H54" s="1">
        <v>1.103</v>
      </c>
      <c r="I54" s="2">
        <v>974</v>
      </c>
      <c r="J54" s="1">
        <v>1.115</v>
      </c>
      <c r="K54" s="1">
        <v>853</v>
      </c>
      <c r="L54" s="1">
        <v>1.3560000000000001</v>
      </c>
      <c r="M54" s="2">
        <v>898.25</v>
      </c>
      <c r="N54" s="16">
        <v>1.1449968132568515</v>
      </c>
      <c r="O54" s="1">
        <v>451</v>
      </c>
      <c r="P54" s="1">
        <v>1.43</v>
      </c>
      <c r="Q54" s="1">
        <v>451</v>
      </c>
      <c r="R54" s="1">
        <v>1.694</v>
      </c>
      <c r="S54" s="1">
        <v>484</v>
      </c>
      <c r="T54" s="1">
        <v>2.0990000000000002</v>
      </c>
      <c r="U54" s="1">
        <v>531</v>
      </c>
      <c r="V54" s="1">
        <v>2.1320000000000001</v>
      </c>
      <c r="W54" s="2">
        <v>479.25</v>
      </c>
      <c r="X54" s="17">
        <v>1.8387500000000001</v>
      </c>
      <c r="Y54" s="2">
        <v>688.75</v>
      </c>
      <c r="Z54" s="16">
        <v>1.3121265737779482</v>
      </c>
      <c r="AA54" s="18"/>
      <c r="AB54" s="18"/>
    </row>
    <row r="55" spans="1:28" x14ac:dyDescent="0.25">
      <c r="C55" s="19" t="s">
        <v>61</v>
      </c>
      <c r="E55" s="25">
        <v>3835489</v>
      </c>
      <c r="F55" s="25"/>
      <c r="G55" s="25">
        <v>3392177</v>
      </c>
      <c r="H55" s="25"/>
      <c r="I55" s="25">
        <v>4281318</v>
      </c>
      <c r="J55" s="25"/>
      <c r="K55" s="25">
        <v>2777158</v>
      </c>
      <c r="L55" s="25"/>
      <c r="M55" s="25">
        <v>3571535.5</v>
      </c>
      <c r="N55" s="25"/>
      <c r="O55" s="25">
        <v>1645598</v>
      </c>
      <c r="P55" s="25"/>
      <c r="Q55" s="25">
        <v>949307</v>
      </c>
      <c r="R55" s="25"/>
      <c r="S55" s="25">
        <v>1022000</v>
      </c>
      <c r="T55" s="25"/>
      <c r="U55" s="25">
        <v>1233768</v>
      </c>
      <c r="V55" s="25"/>
      <c r="W55" s="25">
        <v>1212668.25</v>
      </c>
      <c r="X55" s="25"/>
      <c r="Y55" s="25">
        <v>2392101.875</v>
      </c>
      <c r="Z55" s="25"/>
      <c r="AA55" s="18"/>
      <c r="AB55" s="18"/>
    </row>
    <row r="56" spans="1:28" x14ac:dyDescent="0.25">
      <c r="C56" s="19" t="s">
        <v>62</v>
      </c>
      <c r="E56" s="25">
        <v>2754185</v>
      </c>
      <c r="F56" s="25"/>
      <c r="G56" s="25">
        <v>2369663</v>
      </c>
      <c r="H56" s="25"/>
      <c r="I56" s="25">
        <v>3155902</v>
      </c>
      <c r="J56" s="25"/>
      <c r="K56" s="25">
        <v>1913462</v>
      </c>
      <c r="L56" s="25"/>
      <c r="M56" s="25">
        <v>2548303</v>
      </c>
      <c r="N56" s="25"/>
      <c r="O56" s="25">
        <v>1177780</v>
      </c>
      <c r="P56" s="25"/>
      <c r="Q56" s="25">
        <v>716364</v>
      </c>
      <c r="R56" s="25"/>
      <c r="S56" s="25">
        <v>790475</v>
      </c>
      <c r="T56" s="25"/>
      <c r="U56" s="25">
        <v>927918</v>
      </c>
      <c r="V56" s="25"/>
      <c r="W56" s="25">
        <v>903134.25</v>
      </c>
      <c r="X56" s="25"/>
      <c r="Y56" s="25">
        <v>1725718.625</v>
      </c>
      <c r="Z56" s="25"/>
      <c r="AA56" s="18"/>
      <c r="AB56" s="18"/>
    </row>
    <row r="57" spans="1:28" x14ac:dyDescent="0.25">
      <c r="B57" s="21"/>
      <c r="C57" s="22" t="s">
        <v>63</v>
      </c>
      <c r="D57" s="21"/>
      <c r="E57" s="43">
        <v>1.3926000000000001</v>
      </c>
      <c r="F57" s="43"/>
      <c r="G57" s="43">
        <v>1.4315</v>
      </c>
      <c r="H57" s="43"/>
      <c r="I57" s="43">
        <v>1.3566</v>
      </c>
      <c r="J57" s="43"/>
      <c r="K57" s="43">
        <v>1.4514</v>
      </c>
      <c r="L57" s="43"/>
      <c r="M57" s="43">
        <v>1.4080249999999999</v>
      </c>
      <c r="N57" s="43"/>
      <c r="O57" s="43">
        <v>1.3972</v>
      </c>
      <c r="P57" s="43"/>
      <c r="Q57" s="43">
        <v>1.3251999999999999</v>
      </c>
      <c r="R57" s="43"/>
      <c r="S57" s="43">
        <v>1.2928999999999999</v>
      </c>
      <c r="T57" s="43"/>
      <c r="U57" s="43">
        <v>1.3295999999999999</v>
      </c>
      <c r="V57" s="43"/>
      <c r="W57" s="26">
        <v>1.336225</v>
      </c>
      <c r="X57" s="26"/>
      <c r="Y57" s="26">
        <v>1.372125</v>
      </c>
      <c r="Z57" s="26"/>
      <c r="AA57" s="18"/>
      <c r="AB57" s="18"/>
    </row>
    <row r="58" spans="1:28" x14ac:dyDescent="0.25">
      <c r="N58" s="16"/>
      <c r="W58" s="17"/>
      <c r="X58" s="17"/>
      <c r="Y58" s="17"/>
      <c r="Z58" s="17"/>
    </row>
    <row r="59" spans="1:28" x14ac:dyDescent="0.25">
      <c r="F59" s="15"/>
      <c r="G59" s="15"/>
      <c r="H59" s="15"/>
      <c r="I59" s="15"/>
      <c r="J59" s="15"/>
      <c r="K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 spans="1:28" x14ac:dyDescent="0.25">
      <c r="M60" s="15"/>
      <c r="N60" s="15"/>
    </row>
    <row r="61" spans="1:28" x14ac:dyDescent="0.25">
      <c r="M61" s="15"/>
      <c r="N61" s="15"/>
    </row>
    <row r="62" spans="1:28" x14ac:dyDescent="0.25">
      <c r="M62" s="2"/>
      <c r="N62" s="16"/>
      <c r="Y62" s="2"/>
    </row>
    <row r="63" spans="1:28" x14ac:dyDescent="0.25">
      <c r="M63" s="15"/>
      <c r="N63" s="16"/>
      <c r="Y63" s="2"/>
    </row>
    <row r="64" spans="1:28" x14ac:dyDescent="0.25">
      <c r="N64" s="16"/>
      <c r="Y64" s="2"/>
    </row>
    <row r="65" spans="13:26" x14ac:dyDescent="0.25">
      <c r="M65" s="2"/>
      <c r="N65" s="16"/>
    </row>
    <row r="66" spans="13:26" x14ac:dyDescent="0.25">
      <c r="N66" s="16"/>
      <c r="Y66" s="2"/>
      <c r="Z66" s="2"/>
    </row>
    <row r="67" spans="13:26" x14ac:dyDescent="0.25">
      <c r="N67" s="16"/>
    </row>
    <row r="68" spans="13:26" x14ac:dyDescent="0.25">
      <c r="N68" s="16"/>
    </row>
    <row r="69" spans="13:26" x14ac:dyDescent="0.25">
      <c r="N69" s="16"/>
    </row>
    <row r="70" spans="13:26" x14ac:dyDescent="0.25">
      <c r="N70" s="16"/>
    </row>
    <row r="71" spans="13:26" x14ac:dyDescent="0.25">
      <c r="N71" s="16"/>
    </row>
    <row r="72" spans="13:26" x14ac:dyDescent="0.25">
      <c r="N72" s="16"/>
    </row>
    <row r="73" spans="13:26" x14ac:dyDescent="0.25">
      <c r="N73" s="16"/>
    </row>
  </sheetData>
  <mergeCells count="46">
    <mergeCell ref="W55:X55"/>
    <mergeCell ref="W56:X56"/>
    <mergeCell ref="W57:X57"/>
    <mergeCell ref="S55:T55"/>
    <mergeCell ref="S56:T56"/>
    <mergeCell ref="S57:T57"/>
    <mergeCell ref="U55:V55"/>
    <mergeCell ref="U56:V56"/>
    <mergeCell ref="U57:V57"/>
    <mergeCell ref="O56:P56"/>
    <mergeCell ref="O57:P57"/>
    <mergeCell ref="Q55:R55"/>
    <mergeCell ref="Q56:R56"/>
    <mergeCell ref="Q57:R57"/>
    <mergeCell ref="E3:N3"/>
    <mergeCell ref="O3:X3"/>
    <mergeCell ref="E57:F57"/>
    <mergeCell ref="G55:H55"/>
    <mergeCell ref="G56:H56"/>
    <mergeCell ref="G57:H57"/>
    <mergeCell ref="I55:J55"/>
    <mergeCell ref="I56:J56"/>
    <mergeCell ref="I57:J57"/>
    <mergeCell ref="K55:L55"/>
    <mergeCell ref="K56:L56"/>
    <mergeCell ref="K57:L57"/>
    <mergeCell ref="M55:N55"/>
    <mergeCell ref="M56:N56"/>
    <mergeCell ref="M57:N57"/>
    <mergeCell ref="O55:P55"/>
    <mergeCell ref="Y55:Z55"/>
    <mergeCell ref="Y56:Z56"/>
    <mergeCell ref="Y57:Z57"/>
    <mergeCell ref="Y3:Z4"/>
    <mergeCell ref="E4:F4"/>
    <mergeCell ref="G4:H4"/>
    <mergeCell ref="I4:J4"/>
    <mergeCell ref="O4:P4"/>
    <mergeCell ref="W4:X4"/>
    <mergeCell ref="Q4:R4"/>
    <mergeCell ref="S4:T4"/>
    <mergeCell ref="K4:L4"/>
    <mergeCell ref="M4:N4"/>
    <mergeCell ref="U4:V4"/>
    <mergeCell ref="E55:F55"/>
    <mergeCell ref="E56:F56"/>
  </mergeCells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207D4C8F22725E48A5D1968F0AAE5BCA" ma:contentTypeVersion="9" ma:contentTypeDescription="Crear nuevo documento." ma:contentTypeScope="" ma:versionID="daf89d30b67bba6116bed4fc53f56a7f">
  <xsd:schema xmlns:xsd="http://www.w3.org/2001/XMLSchema" xmlns:xs="http://www.w3.org/2001/XMLSchema" xmlns:p="http://schemas.microsoft.com/office/2006/metadata/properties" xmlns:ns2="d211e658-d9e6-4b34-ac83-73c84aaabe28" targetNamespace="http://schemas.microsoft.com/office/2006/metadata/properties" ma:root="true" ma:fieldsID="0a96d09c08ec7e546f4185eaebd14ff1" ns2:_="">
    <xsd:import namespace="d211e658-d9e6-4b34-ac83-73c84aaabe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11e658-d9e6-4b34-ac83-73c84aaabe2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EE20892-39C4-4719-8046-42CF9EAFF2E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704FF7B-D98F-467E-991F-436F8893B094}">
  <ds:schemaRefs>
    <ds:schemaRef ds:uri="http://schemas.microsoft.com/office/2006/documentManagement/types"/>
    <ds:schemaRef ds:uri="http://schemas.microsoft.com/office/infopath/2007/PartnerControls"/>
    <ds:schemaRef ds:uri="d211e658-d9e6-4b34-ac83-73c84aaabe28"/>
    <ds:schemaRef ds:uri="http://purl.org/dc/terms/"/>
    <ds:schemaRef ds:uri="http://purl.org/dc/dcmitype/"/>
    <ds:schemaRef ds:uri="http://purl.org/dc/elements/1.1/"/>
    <ds:schemaRef ds:uri="http://www.w3.org/XML/1998/namespace"/>
    <ds:schemaRef ds:uri="http://schemas.openxmlformats.org/package/2006/metadata/core-propertie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FF91C932-6A71-46CD-9FA1-66538E95248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11e658-d9e6-4b34-ac83-73c84aaabe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4</vt:i4>
      </vt:variant>
    </vt:vector>
  </HeadingPairs>
  <TitlesOfParts>
    <vt:vector size="5" baseType="lpstr">
      <vt:lpstr>Supplementary data S8</vt:lpstr>
      <vt:lpstr>'Supplementary data S8'!effects</vt:lpstr>
      <vt:lpstr>'Supplementary data S8'!effectsFuncClass</vt:lpstr>
      <vt:lpstr>'Supplementary data S8'!effectsImpact</vt:lpstr>
      <vt:lpstr>'Supplementary data S8'!tstv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iegra</dc:creator>
  <cp:keywords/>
  <dc:description/>
  <cp:lastModifiedBy>María José</cp:lastModifiedBy>
  <cp:revision/>
  <dcterms:created xsi:type="dcterms:W3CDTF">2019-01-18T12:18:19Z</dcterms:created>
  <dcterms:modified xsi:type="dcterms:W3CDTF">2020-05-17T15:27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07D4C8F22725E48A5D1968F0AAE5BCA</vt:lpwstr>
  </property>
</Properties>
</file>